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nkwoolley/Desktop/Research/Taphophylogenetics/PLoS ONE/"/>
    </mc:Choice>
  </mc:AlternateContent>
  <xr:revisionPtr revIDLastSave="0" documentId="13_ncr:1_{8464907F-A5C5-3546-BE34-22EA78A3AAB3}" xr6:coauthVersionLast="47" xr6:coauthVersionMax="47" xr10:uidLastSave="{00000000-0000-0000-0000-000000000000}"/>
  <bookViews>
    <workbookView xWindow="-38260" yWindow="500" windowWidth="38260" windowHeight="21100" firstSheet="2" activeTab="7" xr2:uid="{8426A2BA-6FC0-0E46-91D7-044DE0EDD887}"/>
  </bookViews>
  <sheets>
    <sheet name="Squamate CCM2 Landmass Tests" sheetId="1" r:id="rId1"/>
    <sheet name="Squamate CCM2 Dep Setting Tests" sheetId="2" r:id="rId2"/>
    <sheet name="Lizard lagerstätten" sheetId="3" r:id="rId3"/>
    <sheet name="Theropod CCM2 Landmass Tests" sheetId="4" r:id="rId4"/>
    <sheet name="Gobi and Jehol Taxa CCM2 Tests" sheetId="5" r:id="rId5"/>
    <sheet name="Birds Landmass Tests" sheetId="6" r:id="rId6"/>
    <sheet name="Taxon CCM2 Comparisons" sheetId="7" r:id="rId7"/>
    <sheet name="Gobi Jehol vs. Late K N. Am.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83" i="4" l="1"/>
</calcChain>
</file>

<file path=xl/sharedStrings.xml><?xml version="1.0" encoding="utf-8"?>
<sst xmlns="http://schemas.openxmlformats.org/spreadsheetml/2006/main" count="1119" uniqueCount="70">
  <si>
    <t>Pairwise Statistical Tests for cumulative distribution of CCM2 values per surveyed landmass (girdle and appendicular characters removed for limbless squamate taxa)</t>
  </si>
  <si>
    <t>Africa</t>
  </si>
  <si>
    <t>Mann-Whitney U</t>
  </si>
  <si>
    <t>𝛂=0.00111111</t>
  </si>
  <si>
    <t>Antarctica</t>
  </si>
  <si>
    <t>Asia</t>
  </si>
  <si>
    <t>Australasia</t>
  </si>
  <si>
    <t>Caribbean</t>
  </si>
  <si>
    <t>Europe</t>
  </si>
  <si>
    <t>India</t>
  </si>
  <si>
    <t>Madagascar</t>
  </si>
  <si>
    <t>North America</t>
  </si>
  <si>
    <t>South America</t>
  </si>
  <si>
    <t>W-Value</t>
  </si>
  <si>
    <t>p-value</t>
  </si>
  <si>
    <t>Kolmogorov-Smirnov</t>
  </si>
  <si>
    <t>D-Value</t>
  </si>
  <si>
    <t>Asia without Late K Gobi</t>
  </si>
  <si>
    <t>Bonferroni correction:</t>
  </si>
  <si>
    <t>Pairwise Statistical Tests for cumulative distribution of CCM2 values per depositional setting (girdle and appendicular characters removed for limbless squamate taxa)</t>
  </si>
  <si>
    <t>Marine</t>
  </si>
  <si>
    <t>𝛂=0.00090909</t>
  </si>
  <si>
    <t>Shallow offshore marine</t>
  </si>
  <si>
    <t>Coastal Lagoon</t>
  </si>
  <si>
    <t>Mire/Swamp</t>
  </si>
  <si>
    <t>Karst</t>
  </si>
  <si>
    <t>Cave/Sinkhole</t>
  </si>
  <si>
    <t>Fluvial Floodplain</t>
  </si>
  <si>
    <t>Fluvial Channel</t>
  </si>
  <si>
    <t>Fluvial indet.</t>
  </si>
  <si>
    <t>Lacustrine</t>
  </si>
  <si>
    <t>Aeolian</t>
  </si>
  <si>
    <t>Bonferroni Correction: 55</t>
  </si>
  <si>
    <t>Aeolian vs. traditional lagerstätten deposits</t>
  </si>
  <si>
    <t>Lizards only</t>
  </si>
  <si>
    <t>𝛂=0.05</t>
  </si>
  <si>
    <t>Theropod CCM2 Landmass Comparisons</t>
  </si>
  <si>
    <t>𝛂=0.001785714</t>
  </si>
  <si>
    <t>Asia without Jehol</t>
  </si>
  <si>
    <t>Gobi Taxa CCM2 Comparison</t>
  </si>
  <si>
    <t>Non-avian theropods vs. Lizards</t>
  </si>
  <si>
    <t>Non-avian theropods vs. Birds</t>
  </si>
  <si>
    <t>Lizards vs. Birds</t>
  </si>
  <si>
    <t>Jehol Taxa CCM2 Comparison</t>
  </si>
  <si>
    <t>Mesozoic Birds CCM2 Landmass Comparisons</t>
  </si>
  <si>
    <t>Overall Fossil Record  CCM2 Comparison</t>
  </si>
  <si>
    <t>Non-avian theropods vs. Squamates</t>
  </si>
  <si>
    <t>Squamates vs. Birds</t>
  </si>
  <si>
    <t>&lt; 2.2e-16</t>
  </si>
  <si>
    <t>Gobi vs. Overall Fossil Record</t>
  </si>
  <si>
    <t>Gobi Theropods vs. All theropods</t>
  </si>
  <si>
    <t>Gobi Birds vs. All Birds</t>
  </si>
  <si>
    <t>Gobi Squamates vs. All Squamates</t>
  </si>
  <si>
    <t>Jehol vs. Overall Fossil Record</t>
  </si>
  <si>
    <t>Jehol Theropods vs. All theropods</t>
  </si>
  <si>
    <t>Jehol Birds vs. All Birds</t>
  </si>
  <si>
    <t>Jehol Squamates vs. All Squamates</t>
  </si>
  <si>
    <t>Squamates: Jehol/Gobi vs. North America</t>
  </si>
  <si>
    <t>Jehol vs. Hell Creek</t>
  </si>
  <si>
    <t>Jehol vs. Dinosaur Park</t>
  </si>
  <si>
    <t>Jehol vs. Campanian North America</t>
  </si>
  <si>
    <t>Jehol vs. Maastrichtian North America</t>
  </si>
  <si>
    <t>Gobi vs. Hell Creek</t>
  </si>
  <si>
    <t>Gobi vs. Dinosaur Park</t>
  </si>
  <si>
    <t>Non-avian theropods: Jehol/Gobi vs. North America</t>
  </si>
  <si>
    <t>Mesozoic birds: Jehol/Gobi vs. North America</t>
  </si>
  <si>
    <t>𝛂=0.0125</t>
  </si>
  <si>
    <t>Gobi vs. Campanian North America</t>
  </si>
  <si>
    <t>Gobi vs. Maastrichtian North America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3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0" fillId="2" borderId="4" xfId="0" applyFill="1" applyBorder="1"/>
    <xf numFmtId="0" fontId="0" fillId="0" borderId="5" xfId="0" applyBorder="1"/>
    <xf numFmtId="0" fontId="0" fillId="3" borderId="6" xfId="0" applyFill="1" applyBorder="1"/>
    <xf numFmtId="0" fontId="0" fillId="2" borderId="7" xfId="0" applyFill="1" applyBorder="1"/>
    <xf numFmtId="0" fontId="0" fillId="2" borderId="8" xfId="0" applyFill="1" applyBorder="1"/>
    <xf numFmtId="0" fontId="0" fillId="0" borderId="6" xfId="0" applyBorder="1"/>
    <xf numFmtId="0" fontId="0" fillId="0" borderId="9" xfId="0" applyBorder="1"/>
    <xf numFmtId="0" fontId="0" fillId="0" borderId="7" xfId="0" applyBorder="1"/>
    <xf numFmtId="0" fontId="0" fillId="0" borderId="10" xfId="0" applyBorder="1"/>
    <xf numFmtId="11" fontId="0" fillId="4" borderId="11" xfId="0" applyNumberFormat="1" applyFill="1" applyBorder="1"/>
    <xf numFmtId="0" fontId="0" fillId="0" borderId="12" xfId="0" applyBorder="1"/>
    <xf numFmtId="0" fontId="0" fillId="0" borderId="13" xfId="0" applyBorder="1"/>
    <xf numFmtId="0" fontId="0" fillId="2" borderId="6" xfId="0" applyFill="1" applyBorder="1"/>
    <xf numFmtId="0" fontId="0" fillId="0" borderId="14" xfId="0" applyBorder="1"/>
    <xf numFmtId="11" fontId="0" fillId="4" borderId="15" xfId="0" applyNumberFormat="1" applyFill="1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11" fontId="0" fillId="0" borderId="0" xfId="0" applyNumberFormat="1"/>
    <xf numFmtId="0" fontId="0" fillId="0" borderId="19" xfId="0" applyBorder="1"/>
    <xf numFmtId="11" fontId="0" fillId="0" borderId="7" xfId="0" applyNumberFormat="1" applyBorder="1"/>
    <xf numFmtId="0" fontId="0" fillId="0" borderId="20" xfId="0" applyBorder="1"/>
    <xf numFmtId="11" fontId="0" fillId="4" borderId="21" xfId="0" applyNumberFormat="1" applyFill="1" applyBorder="1"/>
    <xf numFmtId="0" fontId="0" fillId="4" borderId="11" xfId="0" applyFill="1" applyBorder="1"/>
    <xf numFmtId="0" fontId="0" fillId="0" borderId="8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2" borderId="20" xfId="0" applyFill="1" applyBorder="1"/>
    <xf numFmtId="0" fontId="0" fillId="4" borderId="21" xfId="0" applyFill="1" applyBorder="1"/>
    <xf numFmtId="0" fontId="0" fillId="0" borderId="26" xfId="0" applyBorder="1"/>
    <xf numFmtId="0" fontId="0" fillId="0" borderId="27" xfId="0" applyBorder="1"/>
    <xf numFmtId="0" fontId="0" fillId="2" borderId="9" xfId="0" applyFill="1" applyBorder="1"/>
    <xf numFmtId="0" fontId="1" fillId="0" borderId="28" xfId="0" applyFont="1" applyBorder="1"/>
    <xf numFmtId="0" fontId="0" fillId="0" borderId="29" xfId="0" applyBorder="1"/>
    <xf numFmtId="0" fontId="0" fillId="0" borderId="30" xfId="0" applyBorder="1"/>
    <xf numFmtId="0" fontId="0" fillId="5" borderId="7" xfId="0" applyFill="1" applyBorder="1"/>
    <xf numFmtId="0" fontId="0" fillId="5" borderId="19" xfId="0" applyFill="1" applyBorder="1"/>
    <xf numFmtId="0" fontId="0" fillId="5" borderId="8" xfId="0" applyFill="1" applyBorder="1"/>
    <xf numFmtId="0" fontId="0" fillId="0" borderId="31" xfId="0" applyBorder="1"/>
    <xf numFmtId="0" fontId="0" fillId="5" borderId="16" xfId="0" applyFill="1" applyBorder="1"/>
    <xf numFmtId="0" fontId="0" fillId="5" borderId="18" xfId="0" applyFill="1" applyBorder="1"/>
    <xf numFmtId="0" fontId="0" fillId="5" borderId="13" xfId="0" applyFill="1" applyBorder="1"/>
    <xf numFmtId="0" fontId="0" fillId="0" borderId="32" xfId="0" applyBorder="1"/>
    <xf numFmtId="11" fontId="0" fillId="4" borderId="25" xfId="0" applyNumberFormat="1" applyFill="1" applyBorder="1"/>
    <xf numFmtId="0" fontId="1" fillId="0" borderId="2" xfId="0" applyFont="1" applyBorder="1"/>
    <xf numFmtId="11" fontId="0" fillId="4" borderId="33" xfId="0" applyNumberFormat="1" applyFill="1" applyBorder="1"/>
    <xf numFmtId="0" fontId="0" fillId="4" borderId="33" xfId="0" applyFill="1" applyBorder="1"/>
    <xf numFmtId="11" fontId="0" fillId="0" borderId="13" xfId="0" applyNumberFormat="1" applyBorder="1"/>
    <xf numFmtId="0" fontId="0" fillId="0" borderId="7" xfId="0" applyFill="1" applyBorder="1"/>
    <xf numFmtId="0" fontId="0" fillId="0" borderId="8" xfId="0" applyFill="1" applyBorder="1"/>
    <xf numFmtId="0" fontId="0" fillId="0" borderId="16" xfId="0" applyFill="1" applyBorder="1"/>
    <xf numFmtId="0" fontId="0" fillId="0" borderId="25" xfId="0" applyFill="1" applyBorder="1"/>
    <xf numFmtId="0" fontId="0" fillId="0" borderId="13" xfId="0" applyFill="1" applyBorder="1"/>
    <xf numFmtId="0" fontId="0" fillId="0" borderId="9" xfId="0" applyFill="1" applyBorder="1"/>
    <xf numFmtId="0" fontId="0" fillId="4" borderId="21" xfId="0" applyNumberFormat="1" applyFill="1" applyBorder="1"/>
    <xf numFmtId="0" fontId="0" fillId="0" borderId="18" xfId="0" applyFill="1" applyBorder="1"/>
    <xf numFmtId="0" fontId="0" fillId="0" borderId="23" xfId="0" applyFill="1" applyBorder="1"/>
    <xf numFmtId="0" fontId="0" fillId="0" borderId="22" xfId="0" applyFill="1" applyBorder="1"/>
    <xf numFmtId="0" fontId="0" fillId="0" borderId="19" xfId="0" applyNumberFormat="1" applyFill="1" applyBorder="1"/>
    <xf numFmtId="0" fontId="0" fillId="0" borderId="17" xfId="0" applyNumberFormat="1" applyFill="1" applyBorder="1"/>
    <xf numFmtId="0" fontId="0" fillId="0" borderId="20" xfId="0" applyFill="1" applyBorder="1"/>
    <xf numFmtId="0" fontId="0" fillId="6" borderId="7" xfId="0" applyFill="1" applyBorder="1"/>
    <xf numFmtId="0" fontId="0" fillId="6" borderId="16" xfId="0" applyFill="1" applyBorder="1"/>
    <xf numFmtId="11" fontId="0" fillId="6" borderId="13" xfId="0" applyNumberFormat="1" applyFill="1" applyBorder="1"/>
    <xf numFmtId="11" fontId="0" fillId="6" borderId="24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7EF84D-ACF3-4044-83E5-46C142003BC1}">
  <dimension ref="A1:X103"/>
  <sheetViews>
    <sheetView topLeftCell="L10" workbookViewId="0">
      <selection sqref="A1:XFD1048576"/>
    </sheetView>
  </sheetViews>
  <sheetFormatPr baseColWidth="10" defaultRowHeight="16" x14ac:dyDescent="0.2"/>
  <cols>
    <col min="1" max="1" width="10.1640625" customWidth="1"/>
    <col min="2" max="3" width="18.33203125" bestFit="1" customWidth="1"/>
    <col min="9" max="9" width="11.1640625" bestFit="1" customWidth="1"/>
    <col min="10" max="11" width="13.1640625" bestFit="1" customWidth="1"/>
    <col min="12" max="13" width="19.1640625" bestFit="1" customWidth="1"/>
    <col min="15" max="15" width="21.83203125" bestFit="1" customWidth="1"/>
    <col min="16" max="16" width="8.1640625" bestFit="1" customWidth="1"/>
    <col min="17" max="17" width="9.5" bestFit="1" customWidth="1"/>
    <col min="18" max="18" width="10.33203125" bestFit="1" customWidth="1"/>
    <col min="19" max="19" width="9.33203125" bestFit="1" customWidth="1"/>
    <col min="20" max="20" width="8.1640625" bestFit="1" customWidth="1"/>
    <col min="21" max="21" width="10.1640625" bestFit="1" customWidth="1"/>
    <col min="22" max="22" width="11.1640625" bestFit="1" customWidth="1"/>
    <col min="23" max="24" width="13.1640625" bestFit="1" customWidth="1"/>
  </cols>
  <sheetData>
    <row r="1" spans="1:12" x14ac:dyDescent="0.2">
      <c r="A1" s="1" t="s">
        <v>0</v>
      </c>
    </row>
    <row r="2" spans="1:12" ht="17" thickBot="1" x14ac:dyDescent="0.25"/>
    <row r="3" spans="1:12" x14ac:dyDescent="0.2">
      <c r="C3" s="2" t="s">
        <v>1</v>
      </c>
      <c r="D3" s="3"/>
      <c r="E3" s="3"/>
      <c r="F3" s="3"/>
      <c r="G3" s="3"/>
      <c r="H3" s="3"/>
      <c r="I3" s="3"/>
      <c r="J3" s="3"/>
      <c r="K3" s="3"/>
      <c r="L3" s="4"/>
    </row>
    <row r="4" spans="1:12" x14ac:dyDescent="0.2">
      <c r="C4" s="5" t="s">
        <v>2</v>
      </c>
      <c r="L4" s="6"/>
    </row>
    <row r="5" spans="1:12" x14ac:dyDescent="0.2">
      <c r="C5" s="7" t="s">
        <v>3</v>
      </c>
      <c r="D5" s="8" t="s">
        <v>4</v>
      </c>
      <c r="E5" s="8" t="s">
        <v>5</v>
      </c>
      <c r="F5" s="8" t="s">
        <v>6</v>
      </c>
      <c r="G5" s="8" t="s">
        <v>7</v>
      </c>
      <c r="H5" s="8" t="s">
        <v>8</v>
      </c>
      <c r="I5" s="8" t="s">
        <v>9</v>
      </c>
      <c r="J5" s="8" t="s">
        <v>10</v>
      </c>
      <c r="K5" s="8" t="s">
        <v>11</v>
      </c>
      <c r="L5" s="9" t="s">
        <v>12</v>
      </c>
    </row>
    <row r="6" spans="1:12" ht="17" thickBot="1" x14ac:dyDescent="0.25">
      <c r="C6" s="10" t="s">
        <v>13</v>
      </c>
      <c r="D6" s="11">
        <v>16</v>
      </c>
      <c r="E6" s="11">
        <v>1173</v>
      </c>
      <c r="F6" s="12">
        <v>229.5</v>
      </c>
      <c r="G6" s="11">
        <v>10</v>
      </c>
      <c r="H6" s="12">
        <v>4118</v>
      </c>
      <c r="I6" s="12">
        <v>392</v>
      </c>
      <c r="J6" s="12">
        <v>102</v>
      </c>
      <c r="K6" s="12">
        <v>4674.5</v>
      </c>
      <c r="L6" s="12">
        <v>761.5</v>
      </c>
    </row>
    <row r="7" spans="1:12" ht="17" thickBot="1" x14ac:dyDescent="0.25">
      <c r="C7" s="13" t="s">
        <v>14</v>
      </c>
      <c r="D7" s="12">
        <v>0.1895</v>
      </c>
      <c r="E7" s="14">
        <v>8.1370000000000002E-6</v>
      </c>
      <c r="F7" s="15">
        <v>3.5110000000000002E-2</v>
      </c>
      <c r="G7" s="12">
        <v>2.0250000000000001E-2</v>
      </c>
      <c r="H7" s="12">
        <v>0.1002</v>
      </c>
      <c r="I7" s="12">
        <v>0.28760000000000002</v>
      </c>
      <c r="J7" s="12">
        <v>0.76490000000000002</v>
      </c>
      <c r="K7" s="12">
        <v>0.31580000000000003</v>
      </c>
      <c r="L7" s="16">
        <v>0.97989999999999999</v>
      </c>
    </row>
    <row r="8" spans="1:12" x14ac:dyDescent="0.2">
      <c r="C8" s="17" t="s">
        <v>15</v>
      </c>
      <c r="L8" s="6"/>
    </row>
    <row r="9" spans="1:12" x14ac:dyDescent="0.2">
      <c r="C9" s="7" t="s">
        <v>3</v>
      </c>
      <c r="D9" s="8" t="s">
        <v>4</v>
      </c>
      <c r="E9" s="8" t="s">
        <v>5</v>
      </c>
      <c r="F9" s="8" t="s">
        <v>6</v>
      </c>
      <c r="G9" s="8" t="s">
        <v>7</v>
      </c>
      <c r="H9" s="8" t="s">
        <v>8</v>
      </c>
      <c r="I9" s="8" t="s">
        <v>9</v>
      </c>
      <c r="J9" s="8" t="s">
        <v>10</v>
      </c>
      <c r="K9" s="8" t="s">
        <v>11</v>
      </c>
      <c r="L9" s="9" t="s">
        <v>12</v>
      </c>
    </row>
    <row r="10" spans="1:12" ht="17" thickBot="1" x14ac:dyDescent="0.25">
      <c r="C10" s="10" t="s">
        <v>16</v>
      </c>
      <c r="D10" s="11">
        <v>0.75675999999999999</v>
      </c>
      <c r="E10" s="11">
        <v>0.43198999999999999</v>
      </c>
      <c r="F10" s="11">
        <v>0.40966999999999998</v>
      </c>
      <c r="G10" s="11">
        <v>0.86485999999999996</v>
      </c>
      <c r="H10" s="12">
        <v>0.21632000000000001</v>
      </c>
      <c r="I10" s="12">
        <v>0.29429</v>
      </c>
      <c r="J10" s="12">
        <v>0.35135</v>
      </c>
      <c r="K10" s="12">
        <v>0.13552</v>
      </c>
      <c r="L10" s="12">
        <v>0.11602</v>
      </c>
    </row>
    <row r="11" spans="1:12" ht="17" thickBot="1" x14ac:dyDescent="0.25">
      <c r="C11" s="18" t="s">
        <v>14</v>
      </c>
      <c r="D11" s="12">
        <v>0.2273</v>
      </c>
      <c r="E11" s="19">
        <v>4.9030000000000003E-5</v>
      </c>
      <c r="F11" s="20">
        <v>2.9579999999999999E-2</v>
      </c>
      <c r="G11" s="20">
        <v>3.1489999999999997E-2</v>
      </c>
      <c r="H11" s="21">
        <v>9.554E-2</v>
      </c>
      <c r="I11" s="22">
        <v>0.24510000000000001</v>
      </c>
      <c r="J11" s="22">
        <v>0.54690000000000005</v>
      </c>
      <c r="K11" s="20">
        <v>0.58550000000000002</v>
      </c>
      <c r="L11" s="22">
        <v>0.95599999999999996</v>
      </c>
    </row>
    <row r="12" spans="1:12" ht="17" thickBot="1" x14ac:dyDescent="0.25">
      <c r="D12" s="23"/>
    </row>
    <row r="13" spans="1:12" x14ac:dyDescent="0.2">
      <c r="C13" s="2" t="s">
        <v>4</v>
      </c>
      <c r="D13" s="3"/>
      <c r="E13" s="3"/>
      <c r="F13" s="3"/>
      <c r="G13" s="3"/>
      <c r="H13" s="3"/>
      <c r="I13" s="3"/>
      <c r="J13" s="3"/>
      <c r="K13" s="3"/>
      <c r="L13" s="4"/>
    </row>
    <row r="14" spans="1:12" x14ac:dyDescent="0.2">
      <c r="C14" s="17" t="s">
        <v>2</v>
      </c>
      <c r="L14" s="6"/>
    </row>
    <row r="15" spans="1:12" x14ac:dyDescent="0.2">
      <c r="C15" s="7" t="s">
        <v>3</v>
      </c>
      <c r="D15" s="8" t="s">
        <v>1</v>
      </c>
      <c r="E15" s="8" t="s">
        <v>5</v>
      </c>
      <c r="F15" s="8" t="s">
        <v>6</v>
      </c>
      <c r="G15" s="8" t="s">
        <v>7</v>
      </c>
      <c r="H15" s="8" t="s">
        <v>8</v>
      </c>
      <c r="I15" s="8" t="s">
        <v>9</v>
      </c>
      <c r="J15" s="8" t="s">
        <v>10</v>
      </c>
      <c r="K15" s="8" t="s">
        <v>11</v>
      </c>
      <c r="L15" s="9" t="s">
        <v>12</v>
      </c>
    </row>
    <row r="16" spans="1:12" x14ac:dyDescent="0.2">
      <c r="C16" s="10" t="s">
        <v>13</v>
      </c>
      <c r="D16" s="11">
        <v>16</v>
      </c>
      <c r="E16" s="11">
        <v>120</v>
      </c>
      <c r="F16" s="11">
        <v>28</v>
      </c>
      <c r="G16" s="12">
        <v>0</v>
      </c>
      <c r="H16" s="11">
        <v>422.5</v>
      </c>
      <c r="I16" s="11">
        <v>34</v>
      </c>
      <c r="J16" s="11">
        <v>12</v>
      </c>
      <c r="K16" s="11">
        <v>452</v>
      </c>
      <c r="L16" s="12">
        <v>67</v>
      </c>
    </row>
    <row r="17" spans="3:24" x14ac:dyDescent="0.2">
      <c r="C17" s="13" t="s">
        <v>14</v>
      </c>
      <c r="D17" s="16">
        <v>0.1895</v>
      </c>
      <c r="E17" s="12">
        <v>0.96079999999999999</v>
      </c>
      <c r="F17" s="24">
        <v>0.30830000000000002</v>
      </c>
      <c r="G17" s="15">
        <v>0.1489</v>
      </c>
      <c r="H17" s="12">
        <v>0.15609999999999999</v>
      </c>
      <c r="I17" s="12">
        <v>4.3130000000000002E-2</v>
      </c>
      <c r="J17" s="15">
        <v>6.5129999999999993E-2</v>
      </c>
      <c r="K17" s="12">
        <v>0.13639999999999999</v>
      </c>
      <c r="L17" s="12">
        <v>0.1368</v>
      </c>
    </row>
    <row r="18" spans="3:24" x14ac:dyDescent="0.2">
      <c r="C18" s="17" t="s">
        <v>15</v>
      </c>
      <c r="L18" s="6"/>
    </row>
    <row r="19" spans="3:24" x14ac:dyDescent="0.2">
      <c r="C19" s="7" t="s">
        <v>3</v>
      </c>
      <c r="D19" s="8" t="s">
        <v>1</v>
      </c>
      <c r="E19" s="8" t="s">
        <v>5</v>
      </c>
      <c r="F19" s="8" t="s">
        <v>6</v>
      </c>
      <c r="G19" s="8" t="s">
        <v>7</v>
      </c>
      <c r="H19" s="8" t="s">
        <v>8</v>
      </c>
      <c r="I19" s="8" t="s">
        <v>9</v>
      </c>
      <c r="J19" s="8" t="s">
        <v>10</v>
      </c>
      <c r="K19" s="8" t="s">
        <v>11</v>
      </c>
      <c r="L19" s="9" t="s">
        <v>12</v>
      </c>
    </row>
    <row r="20" spans="3:24" x14ac:dyDescent="0.2">
      <c r="C20" s="10" t="s">
        <v>16</v>
      </c>
      <c r="D20" s="11">
        <v>0.75675999999999999</v>
      </c>
      <c r="E20" s="11">
        <v>0.47966999999999999</v>
      </c>
      <c r="F20" s="11">
        <v>0.68420999999999998</v>
      </c>
      <c r="G20" s="11">
        <v>1</v>
      </c>
      <c r="H20" s="11">
        <v>0.77903</v>
      </c>
      <c r="I20" s="12">
        <v>0.94443999999999995</v>
      </c>
      <c r="J20" s="11">
        <v>1</v>
      </c>
      <c r="K20" s="11">
        <v>0.78647999999999996</v>
      </c>
      <c r="L20" s="11">
        <v>0.80488000000000004</v>
      </c>
    </row>
    <row r="21" spans="3:24" ht="17" thickBot="1" x14ac:dyDescent="0.25">
      <c r="C21" s="18" t="s">
        <v>14</v>
      </c>
      <c r="D21" s="16">
        <v>0.2273</v>
      </c>
      <c r="E21" s="25">
        <v>0.75570000000000004</v>
      </c>
      <c r="F21" s="12">
        <v>0.36520000000000002</v>
      </c>
      <c r="G21" s="12">
        <v>0.2</v>
      </c>
      <c r="H21" s="12">
        <v>0.17960000000000001</v>
      </c>
      <c r="I21" s="12">
        <v>8.0619999999999997E-2</v>
      </c>
      <c r="J21" s="12">
        <v>9.9559999999999996E-2</v>
      </c>
      <c r="K21" s="12">
        <v>0.17130000000000001</v>
      </c>
      <c r="L21" s="12">
        <v>0.16889999999999999</v>
      </c>
    </row>
    <row r="22" spans="3:24" ht="17" thickBot="1" x14ac:dyDescent="0.25"/>
    <row r="23" spans="3:24" x14ac:dyDescent="0.2">
      <c r="C23" s="2" t="s">
        <v>5</v>
      </c>
      <c r="D23" s="3"/>
      <c r="E23" s="3"/>
      <c r="F23" s="3"/>
      <c r="G23" s="3"/>
      <c r="H23" s="3"/>
      <c r="I23" s="3"/>
      <c r="J23" s="3"/>
      <c r="K23" s="3"/>
      <c r="L23" s="4"/>
      <c r="O23" s="2" t="s">
        <v>17</v>
      </c>
      <c r="P23" s="3"/>
      <c r="Q23" s="3"/>
      <c r="R23" s="3"/>
      <c r="S23" s="3"/>
      <c r="T23" s="3"/>
      <c r="U23" s="3"/>
      <c r="V23" s="3"/>
      <c r="W23" s="3"/>
      <c r="X23" s="4"/>
    </row>
    <row r="24" spans="3:24" x14ac:dyDescent="0.2">
      <c r="C24" s="17" t="s">
        <v>2</v>
      </c>
      <c r="L24" s="6"/>
      <c r="O24" s="17" t="s">
        <v>2</v>
      </c>
      <c r="X24" s="6"/>
    </row>
    <row r="25" spans="3:24" x14ac:dyDescent="0.2">
      <c r="C25" s="7" t="s">
        <v>3</v>
      </c>
      <c r="D25" s="8" t="s">
        <v>1</v>
      </c>
      <c r="E25" s="8" t="s">
        <v>4</v>
      </c>
      <c r="F25" s="8" t="s">
        <v>6</v>
      </c>
      <c r="G25" s="8" t="s">
        <v>7</v>
      </c>
      <c r="H25" s="8" t="s">
        <v>8</v>
      </c>
      <c r="I25" s="8" t="s">
        <v>9</v>
      </c>
      <c r="J25" s="8" t="s">
        <v>10</v>
      </c>
      <c r="K25" s="8" t="s">
        <v>11</v>
      </c>
      <c r="L25" s="9" t="s">
        <v>12</v>
      </c>
      <c r="O25" s="7" t="s">
        <v>3</v>
      </c>
      <c r="P25" s="8" t="s">
        <v>1</v>
      </c>
      <c r="Q25" s="8" t="s">
        <v>4</v>
      </c>
      <c r="R25" s="8" t="s">
        <v>6</v>
      </c>
      <c r="S25" s="8" t="s">
        <v>7</v>
      </c>
      <c r="T25" s="8" t="s">
        <v>8</v>
      </c>
      <c r="U25" s="8" t="s">
        <v>9</v>
      </c>
      <c r="V25" s="8" t="s">
        <v>10</v>
      </c>
      <c r="W25" s="8" t="s">
        <v>11</v>
      </c>
      <c r="X25" s="9" t="s">
        <v>12</v>
      </c>
    </row>
    <row r="26" spans="3:24" ht="17" thickBot="1" x14ac:dyDescent="0.25">
      <c r="C26" s="10" t="s">
        <v>13</v>
      </c>
      <c r="D26" s="11">
        <v>1173</v>
      </c>
      <c r="E26" s="11">
        <v>120</v>
      </c>
      <c r="F26" s="11">
        <v>1519.5</v>
      </c>
      <c r="G26" s="12">
        <v>95</v>
      </c>
      <c r="H26" s="11">
        <v>22690</v>
      </c>
      <c r="I26" s="11">
        <v>1929.5</v>
      </c>
      <c r="J26" s="11">
        <v>602.5</v>
      </c>
      <c r="K26" s="11">
        <v>24710</v>
      </c>
      <c r="L26" s="26">
        <v>3868</v>
      </c>
      <c r="O26" s="10" t="s">
        <v>13</v>
      </c>
      <c r="P26" s="11">
        <v>1726</v>
      </c>
      <c r="Q26" s="11">
        <v>41</v>
      </c>
      <c r="R26" s="11">
        <v>645.5</v>
      </c>
      <c r="S26" s="12">
        <v>30</v>
      </c>
      <c r="T26" s="11">
        <v>11008</v>
      </c>
      <c r="U26" s="11">
        <v>1026.5</v>
      </c>
      <c r="V26" s="11">
        <v>299.5</v>
      </c>
      <c r="W26" s="11">
        <v>12430</v>
      </c>
      <c r="X26" s="26">
        <v>1964</v>
      </c>
    </row>
    <row r="27" spans="3:24" ht="17" thickBot="1" x14ac:dyDescent="0.25">
      <c r="C27" s="13" t="s">
        <v>14</v>
      </c>
      <c r="D27" s="27">
        <v>8.1370000000000002E-6</v>
      </c>
      <c r="E27" s="12">
        <v>0.96079999999999999</v>
      </c>
      <c r="F27" s="12">
        <v>3.567E-2</v>
      </c>
      <c r="G27" s="15">
        <v>0.15429999999999999</v>
      </c>
      <c r="H27" s="27">
        <v>1.287E-9</v>
      </c>
      <c r="I27" s="27">
        <v>3.7409999999999999E-7</v>
      </c>
      <c r="J27" s="12">
        <v>9.1540000000000007E-3</v>
      </c>
      <c r="K27" s="27">
        <v>5.1659999999999996E-12</v>
      </c>
      <c r="L27" s="27">
        <v>3.1419999999999999E-7</v>
      </c>
      <c r="O27" s="13" t="s">
        <v>14</v>
      </c>
      <c r="P27" s="12">
        <v>1.1690000000000001E-2</v>
      </c>
      <c r="Q27" s="24">
        <v>0.30890000000000001</v>
      </c>
      <c r="R27" s="12">
        <v>0.71040000000000003</v>
      </c>
      <c r="S27" s="15">
        <v>3.601E-2</v>
      </c>
      <c r="T27" s="12">
        <v>5.8209999999999998E-2</v>
      </c>
      <c r="U27" s="28">
        <v>1.3219999999999999E-4</v>
      </c>
      <c r="V27" s="16">
        <v>0.11940000000000001</v>
      </c>
      <c r="W27" s="12">
        <v>2.6159999999999998E-3</v>
      </c>
      <c r="X27" s="29">
        <v>3.5379999999999999E-3</v>
      </c>
    </row>
    <row r="28" spans="3:24" x14ac:dyDescent="0.2">
      <c r="C28" s="17" t="s">
        <v>15</v>
      </c>
      <c r="L28" s="6"/>
      <c r="O28" s="17" t="s">
        <v>15</v>
      </c>
      <c r="X28" s="6"/>
    </row>
    <row r="29" spans="3:24" x14ac:dyDescent="0.2">
      <c r="C29" s="7" t="s">
        <v>3</v>
      </c>
      <c r="D29" s="8" t="s">
        <v>1</v>
      </c>
      <c r="E29" s="8" t="s">
        <v>4</v>
      </c>
      <c r="F29" s="8" t="s">
        <v>6</v>
      </c>
      <c r="G29" s="8" t="s">
        <v>7</v>
      </c>
      <c r="H29" s="8" t="s">
        <v>8</v>
      </c>
      <c r="I29" s="8" t="s">
        <v>9</v>
      </c>
      <c r="J29" s="8" t="s">
        <v>10</v>
      </c>
      <c r="K29" s="8" t="s">
        <v>11</v>
      </c>
      <c r="L29" s="9" t="s">
        <v>12</v>
      </c>
      <c r="O29" s="7" t="s">
        <v>3</v>
      </c>
      <c r="P29" s="8" t="s">
        <v>1</v>
      </c>
      <c r="Q29" s="8" t="s">
        <v>4</v>
      </c>
      <c r="R29" s="8" t="s">
        <v>6</v>
      </c>
      <c r="S29" s="8" t="s">
        <v>7</v>
      </c>
      <c r="T29" s="8" t="s">
        <v>8</v>
      </c>
      <c r="U29" s="8" t="s">
        <v>9</v>
      </c>
      <c r="V29" s="8" t="s">
        <v>10</v>
      </c>
      <c r="W29" s="8" t="s">
        <v>11</v>
      </c>
      <c r="X29" s="9" t="s">
        <v>12</v>
      </c>
    </row>
    <row r="30" spans="3:24" ht="17" thickBot="1" x14ac:dyDescent="0.25">
      <c r="C30" s="10" t="s">
        <v>16</v>
      </c>
      <c r="D30" s="11">
        <v>0.43198999999999999</v>
      </c>
      <c r="E30" s="11">
        <v>0.47966999999999999</v>
      </c>
      <c r="F30" s="11">
        <v>0.35387000000000002</v>
      </c>
      <c r="G30" s="12">
        <v>0.60975999999999997</v>
      </c>
      <c r="H30" s="11">
        <v>0.37006</v>
      </c>
      <c r="I30" s="30">
        <v>0.66125</v>
      </c>
      <c r="J30" s="11">
        <v>0.61789000000000005</v>
      </c>
      <c r="K30" s="11">
        <v>0.37844</v>
      </c>
      <c r="L30" s="31">
        <v>0.44714999999999999</v>
      </c>
      <c r="O30" s="10" t="s">
        <v>16</v>
      </c>
      <c r="P30" s="11">
        <v>0.31681999999999999</v>
      </c>
      <c r="Q30" s="11">
        <v>0.69443999999999995</v>
      </c>
      <c r="R30" s="11">
        <v>0.18056</v>
      </c>
      <c r="S30" s="12">
        <v>0.79166999999999998</v>
      </c>
      <c r="T30" s="11">
        <v>0.15106</v>
      </c>
      <c r="U30" s="30">
        <v>0.5</v>
      </c>
      <c r="V30" s="11">
        <v>0.375</v>
      </c>
      <c r="W30" s="11">
        <v>0.21515000000000001</v>
      </c>
      <c r="X30" s="26">
        <v>0.37669000000000002</v>
      </c>
    </row>
    <row r="31" spans="3:24" ht="17" thickBot="1" x14ac:dyDescent="0.25">
      <c r="C31" s="18" t="s">
        <v>14</v>
      </c>
      <c r="D31" s="27">
        <v>4.9030000000000003E-5</v>
      </c>
      <c r="E31" s="24">
        <v>0.75570000000000004</v>
      </c>
      <c r="F31" s="20">
        <v>3.243E-2</v>
      </c>
      <c r="G31" s="32">
        <v>0.2263</v>
      </c>
      <c r="H31" s="14">
        <v>1.9269999999999999E-10</v>
      </c>
      <c r="I31" s="14">
        <v>2.1749999999999999E-6</v>
      </c>
      <c r="J31" s="20">
        <v>2.5350000000000001E-2</v>
      </c>
      <c r="K31" s="14">
        <v>4.5569999999999997E-11</v>
      </c>
      <c r="L31" s="19">
        <v>9.1330000000000005E-6</v>
      </c>
      <c r="O31" s="18" t="s">
        <v>14</v>
      </c>
      <c r="P31" s="20">
        <v>1.4800000000000001E-2</v>
      </c>
      <c r="Q31" s="21">
        <v>0.30509999999999998</v>
      </c>
      <c r="R31" s="20">
        <v>0.71109999999999995</v>
      </c>
      <c r="S31" s="32">
        <v>5.4100000000000002E-2</v>
      </c>
      <c r="T31" s="20">
        <v>0.15029999999999999</v>
      </c>
      <c r="U31" s="20">
        <v>1.493E-3</v>
      </c>
      <c r="V31" s="21">
        <v>0.4173</v>
      </c>
      <c r="W31" s="20">
        <v>9.92E-3</v>
      </c>
      <c r="X31" s="33">
        <v>1.206E-3</v>
      </c>
    </row>
    <row r="32" spans="3:24" ht="17" thickBot="1" x14ac:dyDescent="0.25"/>
    <row r="33" spans="3:12" x14ac:dyDescent="0.2">
      <c r="C33" s="2" t="s">
        <v>6</v>
      </c>
      <c r="D33" s="3"/>
      <c r="E33" s="3"/>
      <c r="F33" s="3"/>
      <c r="G33" s="3"/>
      <c r="H33" s="3"/>
      <c r="I33" s="3"/>
      <c r="J33" s="3"/>
      <c r="K33" s="3"/>
      <c r="L33" s="4"/>
    </row>
    <row r="34" spans="3:12" x14ac:dyDescent="0.2">
      <c r="C34" s="17" t="s">
        <v>2</v>
      </c>
      <c r="L34" s="6"/>
    </row>
    <row r="35" spans="3:12" x14ac:dyDescent="0.2">
      <c r="C35" s="7" t="s">
        <v>3</v>
      </c>
      <c r="D35" s="8" t="s">
        <v>1</v>
      </c>
      <c r="E35" s="8" t="s">
        <v>4</v>
      </c>
      <c r="F35" s="8" t="s">
        <v>5</v>
      </c>
      <c r="G35" s="8" t="s">
        <v>7</v>
      </c>
      <c r="H35" s="8" t="s">
        <v>8</v>
      </c>
      <c r="I35" s="8" t="s">
        <v>9</v>
      </c>
      <c r="J35" s="8" t="s">
        <v>10</v>
      </c>
      <c r="K35" s="8" t="s">
        <v>11</v>
      </c>
      <c r="L35" s="34" t="s">
        <v>12</v>
      </c>
    </row>
    <row r="36" spans="3:12" ht="17" thickBot="1" x14ac:dyDescent="0.25">
      <c r="C36" s="10" t="s">
        <v>13</v>
      </c>
      <c r="D36" s="12">
        <v>229.5</v>
      </c>
      <c r="E36" s="11">
        <v>28</v>
      </c>
      <c r="F36" s="11">
        <v>1519.5</v>
      </c>
      <c r="G36" s="11">
        <v>2</v>
      </c>
      <c r="H36" s="12">
        <v>3095.5</v>
      </c>
      <c r="I36" s="11">
        <v>296</v>
      </c>
      <c r="J36" s="12">
        <v>89</v>
      </c>
      <c r="K36" s="16">
        <v>3508.5</v>
      </c>
      <c r="L36" s="29">
        <v>546.5</v>
      </c>
    </row>
    <row r="37" spans="3:12" ht="17" thickBot="1" x14ac:dyDescent="0.25">
      <c r="C37" s="10" t="s">
        <v>14</v>
      </c>
      <c r="D37" s="15">
        <v>3.5110000000000002E-2</v>
      </c>
      <c r="E37" s="24">
        <v>0.30830000000000002</v>
      </c>
      <c r="F37" s="12">
        <v>3.567E-2</v>
      </c>
      <c r="G37" s="12">
        <v>1.2840000000000001E-2</v>
      </c>
      <c r="H37" s="15">
        <v>0.108</v>
      </c>
      <c r="I37" s="35">
        <v>1.415E-4</v>
      </c>
      <c r="J37" s="24">
        <v>4.496E-2</v>
      </c>
      <c r="K37" s="16">
        <v>2.111E-2</v>
      </c>
      <c r="L37" s="29">
        <v>1.2500000000000001E-2</v>
      </c>
    </row>
    <row r="38" spans="3:12" x14ac:dyDescent="0.2">
      <c r="C38" s="17" t="s">
        <v>15</v>
      </c>
      <c r="L38" s="6"/>
    </row>
    <row r="39" spans="3:12" x14ac:dyDescent="0.2">
      <c r="C39" s="7" t="s">
        <v>3</v>
      </c>
      <c r="D39" s="8" t="s">
        <v>1</v>
      </c>
      <c r="E39" s="8" t="s">
        <v>4</v>
      </c>
      <c r="F39" s="8" t="s">
        <v>5</v>
      </c>
      <c r="G39" s="8" t="s">
        <v>7</v>
      </c>
      <c r="H39" s="8" t="s">
        <v>8</v>
      </c>
      <c r="I39" s="8" t="s">
        <v>9</v>
      </c>
      <c r="J39" s="8" t="s">
        <v>10</v>
      </c>
      <c r="K39" s="8" t="s">
        <v>11</v>
      </c>
      <c r="L39" s="9" t="s">
        <v>12</v>
      </c>
    </row>
    <row r="40" spans="3:12" x14ac:dyDescent="0.2">
      <c r="C40" s="10" t="s">
        <v>16</v>
      </c>
      <c r="D40" s="11">
        <v>0.40966999999999998</v>
      </c>
      <c r="E40" s="11">
        <v>0.68420999999999998</v>
      </c>
      <c r="F40" s="11">
        <v>0.35387000000000002</v>
      </c>
      <c r="G40" s="11">
        <v>0.94737000000000005</v>
      </c>
      <c r="H40" s="12">
        <v>0.26591999999999999</v>
      </c>
      <c r="I40" s="12">
        <v>0.62573000000000001</v>
      </c>
      <c r="J40" s="12">
        <v>0.46490999999999999</v>
      </c>
      <c r="K40" s="12">
        <v>0.33115</v>
      </c>
      <c r="L40" s="29">
        <v>0.48780000000000001</v>
      </c>
    </row>
    <row r="41" spans="3:12" ht="17" thickBot="1" x14ac:dyDescent="0.25">
      <c r="C41" s="18" t="s">
        <v>14</v>
      </c>
      <c r="D41" s="20">
        <v>2.9579999999999999E-2</v>
      </c>
      <c r="E41" s="12">
        <v>0.36520000000000002</v>
      </c>
      <c r="F41" s="20">
        <v>3.243E-2</v>
      </c>
      <c r="G41" s="22">
        <v>1.9109999999999999E-2</v>
      </c>
      <c r="H41" s="21">
        <v>0.16270000000000001</v>
      </c>
      <c r="I41" s="20">
        <v>1.4369999999999999E-3</v>
      </c>
      <c r="J41" s="21">
        <v>0.27789999999999998</v>
      </c>
      <c r="K41" s="32">
        <v>4.036E-2</v>
      </c>
      <c r="L41" s="33">
        <v>4.1460000000000004E-3</v>
      </c>
    </row>
    <row r="42" spans="3:12" ht="17" thickBot="1" x14ac:dyDescent="0.25"/>
    <row r="43" spans="3:12" x14ac:dyDescent="0.2">
      <c r="C43" s="2" t="s">
        <v>7</v>
      </c>
      <c r="D43" s="3"/>
      <c r="E43" s="3"/>
      <c r="F43" s="3"/>
      <c r="G43" s="3"/>
      <c r="H43" s="3"/>
      <c r="I43" s="3"/>
      <c r="J43" s="3"/>
      <c r="K43" s="3"/>
      <c r="L43" s="4"/>
    </row>
    <row r="44" spans="3:12" x14ac:dyDescent="0.2">
      <c r="C44" s="17" t="s">
        <v>2</v>
      </c>
      <c r="L44" s="6"/>
    </row>
    <row r="45" spans="3:12" x14ac:dyDescent="0.2">
      <c r="C45" s="7" t="s">
        <v>3</v>
      </c>
      <c r="D45" s="8" t="s">
        <v>1</v>
      </c>
      <c r="E45" s="8" t="s">
        <v>4</v>
      </c>
      <c r="F45" s="8" t="s">
        <v>5</v>
      </c>
      <c r="G45" s="8" t="s">
        <v>6</v>
      </c>
      <c r="H45" s="8" t="s">
        <v>8</v>
      </c>
      <c r="I45" s="8" t="s">
        <v>9</v>
      </c>
      <c r="J45" s="8" t="s">
        <v>10</v>
      </c>
      <c r="K45" s="8" t="s">
        <v>11</v>
      </c>
      <c r="L45" s="9" t="s">
        <v>12</v>
      </c>
    </row>
    <row r="46" spans="3:12" x14ac:dyDescent="0.2">
      <c r="C46" s="10" t="s">
        <v>13</v>
      </c>
      <c r="D46" s="11">
        <v>10</v>
      </c>
      <c r="E46" s="12">
        <v>0</v>
      </c>
      <c r="F46" s="12">
        <v>95</v>
      </c>
      <c r="G46" s="11">
        <v>2</v>
      </c>
      <c r="H46" s="11">
        <v>718.5</v>
      </c>
      <c r="I46" s="11">
        <v>54</v>
      </c>
      <c r="J46" s="11">
        <v>18</v>
      </c>
      <c r="K46" s="11">
        <v>750</v>
      </c>
      <c r="L46" s="26">
        <v>119</v>
      </c>
    </row>
    <row r="47" spans="3:12" x14ac:dyDescent="0.2">
      <c r="C47" s="13" t="s">
        <v>14</v>
      </c>
      <c r="D47" s="12">
        <v>2.0250000000000001E-2</v>
      </c>
      <c r="E47" s="15">
        <v>0.1489</v>
      </c>
      <c r="F47" s="15">
        <v>0.15429999999999999</v>
      </c>
      <c r="G47" s="12">
        <v>1.2840000000000001E-2</v>
      </c>
      <c r="H47" s="12">
        <v>1.7909999999999999E-2</v>
      </c>
      <c r="I47" s="16">
        <v>6.0549999999999996E-3</v>
      </c>
      <c r="J47" s="12">
        <v>2.7529999999999999E-2</v>
      </c>
      <c r="K47" s="12">
        <v>1.9529999999999999E-2</v>
      </c>
      <c r="L47" s="36">
        <v>7.2919999999999999E-3</v>
      </c>
    </row>
    <row r="48" spans="3:12" x14ac:dyDescent="0.2">
      <c r="C48" s="17" t="s">
        <v>15</v>
      </c>
      <c r="L48" s="6"/>
    </row>
    <row r="49" spans="3:12" x14ac:dyDescent="0.2">
      <c r="C49" s="7" t="s">
        <v>3</v>
      </c>
      <c r="D49" s="8" t="s">
        <v>1</v>
      </c>
      <c r="E49" s="8" t="s">
        <v>4</v>
      </c>
      <c r="F49" s="8" t="s">
        <v>5</v>
      </c>
      <c r="G49" s="8" t="s">
        <v>6</v>
      </c>
      <c r="H49" s="8" t="s">
        <v>8</v>
      </c>
      <c r="I49" s="8" t="s">
        <v>9</v>
      </c>
      <c r="J49" s="8" t="s">
        <v>10</v>
      </c>
      <c r="K49" s="8" t="s">
        <v>11</v>
      </c>
      <c r="L49" s="9" t="s">
        <v>12</v>
      </c>
    </row>
    <row r="50" spans="3:12" x14ac:dyDescent="0.2">
      <c r="C50" s="10" t="s">
        <v>16</v>
      </c>
      <c r="D50" s="11">
        <v>0.86485999999999996</v>
      </c>
      <c r="E50" s="11">
        <v>1</v>
      </c>
      <c r="F50" s="12">
        <v>0.60975999999999997</v>
      </c>
      <c r="G50" s="11">
        <v>0.94737000000000005</v>
      </c>
      <c r="H50" s="11">
        <v>0.8427</v>
      </c>
      <c r="I50" s="12">
        <v>1</v>
      </c>
      <c r="J50" s="12">
        <v>1</v>
      </c>
      <c r="K50" s="12">
        <v>0.83630000000000004</v>
      </c>
      <c r="L50" s="30">
        <v>0.95121999999999995</v>
      </c>
    </row>
    <row r="51" spans="3:12" ht="17" thickBot="1" x14ac:dyDescent="0.25">
      <c r="C51" s="18" t="s">
        <v>14</v>
      </c>
      <c r="D51" s="22">
        <v>3.1489999999999997E-2</v>
      </c>
      <c r="E51" s="12">
        <v>0.2</v>
      </c>
      <c r="F51" s="32">
        <v>0.2263</v>
      </c>
      <c r="G51" s="22">
        <v>1.9109999999999999E-2</v>
      </c>
      <c r="H51" s="20">
        <v>2.9590000000000002E-2</v>
      </c>
      <c r="I51" s="20">
        <v>1.1679999999999999E-2</v>
      </c>
      <c r="J51" s="20">
        <v>3.6630000000000003E-2</v>
      </c>
      <c r="K51" s="12">
        <v>3.1460000000000002E-2</v>
      </c>
      <c r="L51" s="20">
        <v>1.2710000000000001E-2</v>
      </c>
    </row>
    <row r="52" spans="3:12" ht="17" thickBot="1" x14ac:dyDescent="0.25"/>
    <row r="53" spans="3:12" x14ac:dyDescent="0.2">
      <c r="C53" s="2" t="s">
        <v>8</v>
      </c>
      <c r="D53" s="3"/>
      <c r="E53" s="3"/>
      <c r="F53" s="3"/>
      <c r="G53" s="3"/>
      <c r="H53" s="3"/>
      <c r="I53" s="3"/>
      <c r="J53" s="3"/>
      <c r="K53" s="3"/>
      <c r="L53" s="4"/>
    </row>
    <row r="54" spans="3:12" x14ac:dyDescent="0.2">
      <c r="C54" s="17" t="s">
        <v>2</v>
      </c>
      <c r="L54" s="6"/>
    </row>
    <row r="55" spans="3:12" x14ac:dyDescent="0.2">
      <c r="C55" s="7" t="s">
        <v>3</v>
      </c>
      <c r="D55" s="8" t="s">
        <v>1</v>
      </c>
      <c r="E55" s="8" t="s">
        <v>4</v>
      </c>
      <c r="F55" s="8" t="s">
        <v>5</v>
      </c>
      <c r="G55" s="8" t="s">
        <v>6</v>
      </c>
      <c r="H55" s="8" t="s">
        <v>7</v>
      </c>
      <c r="I55" s="8" t="s">
        <v>9</v>
      </c>
      <c r="J55" s="8" t="s">
        <v>10</v>
      </c>
      <c r="K55" s="8" t="s">
        <v>11</v>
      </c>
      <c r="L55" s="9" t="s">
        <v>12</v>
      </c>
    </row>
    <row r="56" spans="3:12" ht="17" thickBot="1" x14ac:dyDescent="0.25">
      <c r="C56" s="10" t="s">
        <v>13</v>
      </c>
      <c r="D56" s="12">
        <v>4118</v>
      </c>
      <c r="E56" s="11">
        <v>422.5</v>
      </c>
      <c r="F56" s="11">
        <v>22690</v>
      </c>
      <c r="G56" s="12">
        <v>3095.5</v>
      </c>
      <c r="H56" s="11">
        <v>718.5</v>
      </c>
      <c r="I56" s="11">
        <v>3402.5</v>
      </c>
      <c r="J56" s="16">
        <v>940</v>
      </c>
      <c r="K56" s="12">
        <v>40572</v>
      </c>
      <c r="L56" s="36">
        <v>6457</v>
      </c>
    </row>
    <row r="57" spans="3:12" ht="17" thickBot="1" x14ac:dyDescent="0.25">
      <c r="C57" s="13" t="s">
        <v>14</v>
      </c>
      <c r="D57" s="12">
        <v>0.1002</v>
      </c>
      <c r="E57" s="12">
        <v>0.15609999999999999</v>
      </c>
      <c r="F57" s="27">
        <v>1.287E-9</v>
      </c>
      <c r="G57" s="15">
        <v>0.108</v>
      </c>
      <c r="H57" s="16">
        <v>1.7909999999999999E-2</v>
      </c>
      <c r="I57" s="12">
        <v>3.0439999999999998E-3</v>
      </c>
      <c r="J57" s="15">
        <v>0.4677</v>
      </c>
      <c r="K57" s="12">
        <v>9.7220000000000001E-2</v>
      </c>
      <c r="L57" s="36">
        <v>6.3130000000000006E-2</v>
      </c>
    </row>
    <row r="58" spans="3:12" x14ac:dyDescent="0.2">
      <c r="C58" s="17" t="s">
        <v>15</v>
      </c>
      <c r="L58" s="6"/>
    </row>
    <row r="59" spans="3:12" x14ac:dyDescent="0.2">
      <c r="C59" s="7" t="s">
        <v>3</v>
      </c>
      <c r="D59" s="8" t="s">
        <v>1</v>
      </c>
      <c r="E59" s="8" t="s">
        <v>4</v>
      </c>
      <c r="F59" s="8" t="s">
        <v>5</v>
      </c>
      <c r="G59" s="8" t="s">
        <v>6</v>
      </c>
      <c r="H59" s="8" t="s">
        <v>7</v>
      </c>
      <c r="I59" s="8" t="s">
        <v>9</v>
      </c>
      <c r="J59" s="8" t="s">
        <v>10</v>
      </c>
      <c r="K59" s="8" t="s">
        <v>11</v>
      </c>
      <c r="L59" s="9" t="s">
        <v>12</v>
      </c>
    </row>
    <row r="60" spans="3:12" ht="17" thickBot="1" x14ac:dyDescent="0.25">
      <c r="C60" s="10" t="s">
        <v>16</v>
      </c>
      <c r="D60" s="12">
        <v>0.21632000000000001</v>
      </c>
      <c r="E60" s="11">
        <v>0.77903</v>
      </c>
      <c r="F60" s="11">
        <v>0.37006</v>
      </c>
      <c r="G60" s="12">
        <v>0.26591999999999999</v>
      </c>
      <c r="H60" s="11">
        <v>0.8427</v>
      </c>
      <c r="I60" s="30">
        <v>0.41322999999999999</v>
      </c>
      <c r="J60" s="12">
        <v>0.28277000000000002</v>
      </c>
      <c r="K60" s="30">
        <v>0.11865000000000001</v>
      </c>
      <c r="L60" s="26">
        <v>0.24060999999999999</v>
      </c>
    </row>
    <row r="61" spans="3:12" ht="17" thickBot="1" x14ac:dyDescent="0.25">
      <c r="C61" s="37" t="s">
        <v>14</v>
      </c>
      <c r="D61" s="32">
        <v>9.554E-2</v>
      </c>
      <c r="E61" s="12">
        <v>0.17960000000000001</v>
      </c>
      <c r="F61" s="14">
        <v>1.9269999999999999E-10</v>
      </c>
      <c r="G61" s="21">
        <v>0.16270000000000001</v>
      </c>
      <c r="H61" s="20">
        <v>2.9590000000000002E-2</v>
      </c>
      <c r="I61" s="12">
        <v>6.3070000000000001E-3</v>
      </c>
      <c r="J61" s="32">
        <v>0.73609999999999998</v>
      </c>
      <c r="K61" s="16">
        <v>4.2349999999999999E-2</v>
      </c>
      <c r="L61" s="12">
        <v>3.2640000000000002E-2</v>
      </c>
    </row>
    <row r="62" spans="3:12" ht="17" thickBot="1" x14ac:dyDescent="0.25"/>
    <row r="63" spans="3:12" x14ac:dyDescent="0.2">
      <c r="C63" s="2" t="s">
        <v>9</v>
      </c>
      <c r="D63" s="3"/>
      <c r="E63" s="3"/>
      <c r="F63" s="3"/>
      <c r="G63" s="3"/>
      <c r="H63" s="3"/>
      <c r="I63" s="3"/>
      <c r="J63" s="3"/>
      <c r="K63" s="3"/>
      <c r="L63" s="4"/>
    </row>
    <row r="64" spans="3:12" x14ac:dyDescent="0.2">
      <c r="C64" s="17" t="s">
        <v>2</v>
      </c>
      <c r="L64" s="6"/>
    </row>
    <row r="65" spans="3:12" x14ac:dyDescent="0.2">
      <c r="C65" s="7" t="s">
        <v>3</v>
      </c>
      <c r="D65" s="8" t="s">
        <v>1</v>
      </c>
      <c r="E65" s="8" t="s">
        <v>4</v>
      </c>
      <c r="F65" s="8" t="s">
        <v>5</v>
      </c>
      <c r="G65" s="8" t="s">
        <v>6</v>
      </c>
      <c r="H65" s="8" t="s">
        <v>7</v>
      </c>
      <c r="I65" s="8" t="s">
        <v>8</v>
      </c>
      <c r="J65" s="8" t="s">
        <v>10</v>
      </c>
      <c r="K65" s="8" t="s">
        <v>11</v>
      </c>
      <c r="L65" s="9" t="s">
        <v>12</v>
      </c>
    </row>
    <row r="66" spans="3:12" ht="17" thickBot="1" x14ac:dyDescent="0.25">
      <c r="C66" s="10" t="s">
        <v>13</v>
      </c>
      <c r="D66" s="12">
        <v>392</v>
      </c>
      <c r="E66" s="12">
        <v>34</v>
      </c>
      <c r="F66" s="11">
        <v>1929.5</v>
      </c>
      <c r="G66" s="11">
        <v>296</v>
      </c>
      <c r="H66" s="11">
        <v>54</v>
      </c>
      <c r="I66" s="11">
        <v>3402.5</v>
      </c>
      <c r="J66" s="12">
        <v>33</v>
      </c>
      <c r="K66" s="12">
        <v>1729.5</v>
      </c>
      <c r="L66" s="12">
        <v>301</v>
      </c>
    </row>
    <row r="67" spans="3:12" ht="17" thickBot="1" x14ac:dyDescent="0.25">
      <c r="C67" s="10" t="s">
        <v>14</v>
      </c>
      <c r="D67" s="12">
        <v>0.28760000000000002</v>
      </c>
      <c r="E67" s="12">
        <v>4.3130000000000002E-2</v>
      </c>
      <c r="F67" s="27">
        <v>3.7409999999999999E-7</v>
      </c>
      <c r="G67" s="35">
        <v>1.415E-4</v>
      </c>
      <c r="H67" s="12">
        <v>6.0549999999999996E-3</v>
      </c>
      <c r="I67" s="12">
        <v>3.0439999999999998E-3</v>
      </c>
      <c r="J67" s="24">
        <v>0.16239999999999999</v>
      </c>
      <c r="K67" s="12">
        <v>2.3400000000000001E-2</v>
      </c>
      <c r="L67" s="24">
        <v>0.25659999999999999</v>
      </c>
    </row>
    <row r="68" spans="3:12" x14ac:dyDescent="0.2">
      <c r="C68" s="17" t="s">
        <v>15</v>
      </c>
      <c r="L68" s="6"/>
    </row>
    <row r="69" spans="3:12" x14ac:dyDescent="0.2">
      <c r="C69" s="7" t="s">
        <v>3</v>
      </c>
      <c r="D69" s="8" t="s">
        <v>1</v>
      </c>
      <c r="E69" s="8" t="s">
        <v>4</v>
      </c>
      <c r="F69" s="8" t="s">
        <v>5</v>
      </c>
      <c r="G69" s="8" t="s">
        <v>6</v>
      </c>
      <c r="H69" s="38" t="s">
        <v>7</v>
      </c>
      <c r="I69" s="8" t="s">
        <v>8</v>
      </c>
      <c r="J69" s="8" t="s">
        <v>10</v>
      </c>
      <c r="K69" s="8" t="s">
        <v>11</v>
      </c>
      <c r="L69" s="9" t="s">
        <v>12</v>
      </c>
    </row>
    <row r="70" spans="3:12" ht="17" thickBot="1" x14ac:dyDescent="0.25">
      <c r="C70" s="10" t="s">
        <v>16</v>
      </c>
      <c r="D70" s="16">
        <v>0.29429</v>
      </c>
      <c r="E70" s="12">
        <v>0.94443999999999995</v>
      </c>
      <c r="F70" s="30">
        <v>0.66125</v>
      </c>
      <c r="G70" s="12">
        <v>0.62573000000000001</v>
      </c>
      <c r="H70" s="12">
        <v>1</v>
      </c>
      <c r="I70" s="30">
        <v>0.41322999999999999</v>
      </c>
      <c r="J70" s="12">
        <v>0.44444</v>
      </c>
      <c r="K70" s="12">
        <v>0.31811</v>
      </c>
      <c r="L70" s="29">
        <v>0.28591</v>
      </c>
    </row>
    <row r="71" spans="3:12" ht="17" thickBot="1" x14ac:dyDescent="0.25">
      <c r="C71" s="37" t="s">
        <v>14</v>
      </c>
      <c r="D71" s="22">
        <v>0.24510000000000001</v>
      </c>
      <c r="E71" s="12">
        <v>8.0619999999999997E-2</v>
      </c>
      <c r="F71" s="14">
        <v>2.1749999999999999E-6</v>
      </c>
      <c r="G71" s="20">
        <v>1.4369999999999999E-3</v>
      </c>
      <c r="H71" s="20">
        <v>1.1679999999999999E-2</v>
      </c>
      <c r="I71" s="12">
        <v>6.3070000000000001E-3</v>
      </c>
      <c r="J71" s="21">
        <v>0.33639999999999998</v>
      </c>
      <c r="K71" s="20">
        <v>6.5180000000000002E-2</v>
      </c>
      <c r="L71" s="33">
        <v>0.25819999999999999</v>
      </c>
    </row>
    <row r="72" spans="3:12" ht="17" thickBot="1" x14ac:dyDescent="0.25"/>
    <row r="73" spans="3:12" x14ac:dyDescent="0.2">
      <c r="C73" s="2" t="s">
        <v>10</v>
      </c>
      <c r="D73" s="3"/>
      <c r="E73" s="3"/>
      <c r="F73" s="3"/>
      <c r="G73" s="3"/>
      <c r="H73" s="3"/>
      <c r="I73" s="3"/>
      <c r="J73" s="3"/>
      <c r="K73" s="3"/>
      <c r="L73" s="4"/>
    </row>
    <row r="74" spans="3:12" x14ac:dyDescent="0.2">
      <c r="C74" s="17" t="s">
        <v>2</v>
      </c>
      <c r="L74" s="6"/>
    </row>
    <row r="75" spans="3:12" x14ac:dyDescent="0.2">
      <c r="C75" s="7" t="s">
        <v>3</v>
      </c>
      <c r="D75" s="8" t="s">
        <v>1</v>
      </c>
      <c r="E75" s="8" t="s">
        <v>4</v>
      </c>
      <c r="F75" s="8" t="s">
        <v>5</v>
      </c>
      <c r="G75" s="8" t="s">
        <v>6</v>
      </c>
      <c r="H75" s="8" t="s">
        <v>7</v>
      </c>
      <c r="I75" s="8" t="s">
        <v>8</v>
      </c>
      <c r="J75" s="8" t="s">
        <v>9</v>
      </c>
      <c r="K75" s="8" t="s">
        <v>11</v>
      </c>
      <c r="L75" s="9" t="s">
        <v>12</v>
      </c>
    </row>
    <row r="76" spans="3:12" x14ac:dyDescent="0.2">
      <c r="C76" s="10" t="s">
        <v>13</v>
      </c>
      <c r="D76" s="12">
        <v>102</v>
      </c>
      <c r="E76" s="11">
        <v>12</v>
      </c>
      <c r="F76" s="11">
        <v>602.5</v>
      </c>
      <c r="G76" s="12">
        <v>89</v>
      </c>
      <c r="H76" s="11">
        <v>18</v>
      </c>
      <c r="I76" s="16">
        <v>940</v>
      </c>
      <c r="J76" s="12">
        <v>33</v>
      </c>
      <c r="K76" s="12">
        <v>801.5</v>
      </c>
      <c r="L76" s="29">
        <v>138</v>
      </c>
    </row>
    <row r="77" spans="3:12" x14ac:dyDescent="0.2">
      <c r="C77" s="10" t="s">
        <v>14</v>
      </c>
      <c r="D77" s="12">
        <v>0.76490000000000002</v>
      </c>
      <c r="E77" s="24">
        <v>6.5129999999999993E-2</v>
      </c>
      <c r="F77" s="12">
        <v>9.1540000000000007E-3</v>
      </c>
      <c r="G77" s="24">
        <v>4.496E-2</v>
      </c>
      <c r="H77" s="12">
        <v>2.7529999999999999E-2</v>
      </c>
      <c r="I77" s="12">
        <v>0.4677</v>
      </c>
      <c r="J77" s="12">
        <v>0.16239999999999999</v>
      </c>
      <c r="K77" s="12">
        <v>0.83730000000000004</v>
      </c>
      <c r="L77" s="29">
        <v>0.64059999999999995</v>
      </c>
    </row>
    <row r="78" spans="3:12" x14ac:dyDescent="0.2">
      <c r="C78" s="17" t="s">
        <v>15</v>
      </c>
      <c r="L78" s="6"/>
    </row>
    <row r="79" spans="3:12" x14ac:dyDescent="0.2">
      <c r="C79" s="7" t="s">
        <v>3</v>
      </c>
      <c r="D79" s="8" t="s">
        <v>1</v>
      </c>
      <c r="E79" s="8" t="s">
        <v>4</v>
      </c>
      <c r="F79" s="8" t="s">
        <v>5</v>
      </c>
      <c r="G79" s="8" t="s">
        <v>6</v>
      </c>
      <c r="H79" s="8" t="s">
        <v>7</v>
      </c>
      <c r="I79" s="8" t="s">
        <v>8</v>
      </c>
      <c r="J79" s="8" t="s">
        <v>9</v>
      </c>
      <c r="K79" s="8" t="s">
        <v>11</v>
      </c>
      <c r="L79" s="9" t="s">
        <v>12</v>
      </c>
    </row>
    <row r="80" spans="3:12" x14ac:dyDescent="0.2">
      <c r="C80" s="10" t="s">
        <v>16</v>
      </c>
      <c r="D80" s="12">
        <v>0.35135</v>
      </c>
      <c r="E80" s="11">
        <v>1</v>
      </c>
      <c r="F80" s="11">
        <v>0.61789000000000005</v>
      </c>
      <c r="G80" s="12">
        <v>0.46490999999999999</v>
      </c>
      <c r="H80" s="12">
        <v>1</v>
      </c>
      <c r="I80" s="12">
        <v>0.28277000000000002</v>
      </c>
      <c r="J80" s="12">
        <v>0.44444</v>
      </c>
      <c r="K80" s="12">
        <v>0.29181000000000001</v>
      </c>
      <c r="L80" s="29">
        <v>0.36585000000000001</v>
      </c>
    </row>
    <row r="81" spans="3:12" ht="17" thickBot="1" x14ac:dyDescent="0.25">
      <c r="C81" s="37" t="s">
        <v>14</v>
      </c>
      <c r="D81" s="22">
        <v>0.54690000000000005</v>
      </c>
      <c r="E81" s="12">
        <v>9.9559999999999996E-2</v>
      </c>
      <c r="F81" s="20">
        <v>2.5350000000000001E-2</v>
      </c>
      <c r="G81" s="21">
        <v>0.27789999999999998</v>
      </c>
      <c r="H81" s="20">
        <v>3.6630000000000003E-2</v>
      </c>
      <c r="I81" s="32">
        <v>0.73609999999999998</v>
      </c>
      <c r="J81" s="20">
        <v>0.33639999999999998</v>
      </c>
      <c r="K81" s="20">
        <v>0.69910000000000005</v>
      </c>
      <c r="L81" s="33">
        <v>0.48530000000000001</v>
      </c>
    </row>
    <row r="82" spans="3:12" ht="17" thickBot="1" x14ac:dyDescent="0.25"/>
    <row r="83" spans="3:12" x14ac:dyDescent="0.2">
      <c r="C83" s="2" t="s">
        <v>11</v>
      </c>
      <c r="D83" s="3"/>
      <c r="E83" s="3"/>
      <c r="F83" s="3"/>
      <c r="G83" s="3"/>
      <c r="H83" s="3"/>
      <c r="I83" s="3"/>
      <c r="J83" s="3"/>
      <c r="K83" s="3"/>
      <c r="L83" s="4"/>
    </row>
    <row r="84" spans="3:12" x14ac:dyDescent="0.2">
      <c r="C84" s="17" t="s">
        <v>2</v>
      </c>
      <c r="L84" s="6"/>
    </row>
    <row r="85" spans="3:12" x14ac:dyDescent="0.2">
      <c r="C85" s="7" t="s">
        <v>3</v>
      </c>
      <c r="D85" s="8" t="s">
        <v>1</v>
      </c>
      <c r="E85" s="8" t="s">
        <v>4</v>
      </c>
      <c r="F85" s="8" t="s">
        <v>5</v>
      </c>
      <c r="G85" s="8" t="s">
        <v>6</v>
      </c>
      <c r="H85" s="8" t="s">
        <v>7</v>
      </c>
      <c r="I85" s="8" t="s">
        <v>8</v>
      </c>
      <c r="J85" s="8" t="s">
        <v>9</v>
      </c>
      <c r="K85" s="8" t="s">
        <v>10</v>
      </c>
      <c r="L85" s="9" t="s">
        <v>12</v>
      </c>
    </row>
    <row r="86" spans="3:12" ht="17" thickBot="1" x14ac:dyDescent="0.25">
      <c r="C86" s="10" t="s">
        <v>13</v>
      </c>
      <c r="D86" s="12">
        <v>4674.5</v>
      </c>
      <c r="E86" s="11">
        <v>452</v>
      </c>
      <c r="F86" s="11">
        <v>24710</v>
      </c>
      <c r="G86" s="16">
        <v>3508.5</v>
      </c>
      <c r="H86" s="11">
        <v>750</v>
      </c>
      <c r="I86" s="12">
        <v>40572</v>
      </c>
      <c r="J86" s="12">
        <v>1729.5</v>
      </c>
      <c r="K86" s="12">
        <v>801.5</v>
      </c>
      <c r="L86" s="29">
        <v>6390</v>
      </c>
    </row>
    <row r="87" spans="3:12" ht="17" thickBot="1" x14ac:dyDescent="0.25">
      <c r="C87" s="10" t="s">
        <v>14</v>
      </c>
      <c r="D87" s="12">
        <v>0.31580000000000003</v>
      </c>
      <c r="E87" s="12">
        <v>0.13639999999999999</v>
      </c>
      <c r="F87" s="27">
        <v>5.1659999999999996E-12</v>
      </c>
      <c r="G87" s="16">
        <v>2.111E-2</v>
      </c>
      <c r="H87" s="12">
        <v>1.9529999999999999E-2</v>
      </c>
      <c r="I87" s="12">
        <v>9.7220000000000001E-2</v>
      </c>
      <c r="J87" s="24">
        <v>2.3400000000000001E-2</v>
      </c>
      <c r="K87" s="12">
        <v>0.83730000000000004</v>
      </c>
      <c r="L87" s="29">
        <v>0.25490000000000002</v>
      </c>
    </row>
    <row r="88" spans="3:12" x14ac:dyDescent="0.2">
      <c r="C88" s="17" t="s">
        <v>15</v>
      </c>
      <c r="L88" s="6"/>
    </row>
    <row r="89" spans="3:12" x14ac:dyDescent="0.2">
      <c r="C89" s="7" t="s">
        <v>3</v>
      </c>
      <c r="D89" s="8" t="s">
        <v>1</v>
      </c>
      <c r="E89" s="8" t="s">
        <v>4</v>
      </c>
      <c r="F89" s="8" t="s">
        <v>5</v>
      </c>
      <c r="G89" s="8" t="s">
        <v>6</v>
      </c>
      <c r="H89" s="8" t="s">
        <v>7</v>
      </c>
      <c r="I89" s="8" t="s">
        <v>8</v>
      </c>
      <c r="J89" s="8" t="s">
        <v>9</v>
      </c>
      <c r="K89" s="8" t="s">
        <v>10</v>
      </c>
      <c r="L89" s="9" t="s">
        <v>12</v>
      </c>
    </row>
    <row r="90" spans="3:12" ht="17" thickBot="1" x14ac:dyDescent="0.25">
      <c r="C90" s="10" t="s">
        <v>16</v>
      </c>
      <c r="D90" s="12">
        <v>0.13552</v>
      </c>
      <c r="E90" s="11">
        <v>0.78647999999999996</v>
      </c>
      <c r="F90" s="11">
        <v>0.37844</v>
      </c>
      <c r="G90" s="16">
        <v>0.33115</v>
      </c>
      <c r="H90" s="12">
        <v>0.83630000000000004</v>
      </c>
      <c r="I90" s="30">
        <v>0.11865000000000001</v>
      </c>
      <c r="J90" s="12">
        <v>0.31811</v>
      </c>
      <c r="K90" s="12">
        <v>0.29181000000000001</v>
      </c>
      <c r="L90" s="29">
        <v>0.19242999999999999</v>
      </c>
    </row>
    <row r="91" spans="3:12" ht="17" thickBot="1" x14ac:dyDescent="0.25">
      <c r="C91" s="37" t="s">
        <v>14</v>
      </c>
      <c r="D91" s="22">
        <v>0.58550000000000002</v>
      </c>
      <c r="E91" s="12">
        <v>0.17130000000000001</v>
      </c>
      <c r="F91" s="14">
        <v>4.5569999999999997E-11</v>
      </c>
      <c r="G91" s="32">
        <v>4.036E-2</v>
      </c>
      <c r="H91" s="12">
        <v>3.1460000000000002E-2</v>
      </c>
      <c r="I91" s="12">
        <v>4.2349999999999999E-2</v>
      </c>
      <c r="J91" s="21">
        <v>6.5180000000000002E-2</v>
      </c>
      <c r="K91" s="20">
        <v>0.69910000000000005</v>
      </c>
      <c r="L91" s="33">
        <v>0.14130000000000001</v>
      </c>
    </row>
    <row r="92" spans="3:12" ht="17" thickBot="1" x14ac:dyDescent="0.25"/>
    <row r="93" spans="3:12" x14ac:dyDescent="0.2">
      <c r="C93" s="2" t="s">
        <v>12</v>
      </c>
      <c r="D93" s="3"/>
      <c r="E93" s="3"/>
      <c r="F93" s="3"/>
      <c r="G93" s="3"/>
      <c r="H93" s="3"/>
      <c r="I93" s="3"/>
      <c r="J93" s="3"/>
      <c r="K93" s="3"/>
      <c r="L93" s="4"/>
    </row>
    <row r="94" spans="3:12" x14ac:dyDescent="0.2">
      <c r="C94" s="17" t="s">
        <v>2</v>
      </c>
      <c r="L94" s="6"/>
    </row>
    <row r="95" spans="3:12" x14ac:dyDescent="0.2">
      <c r="C95" s="7" t="s">
        <v>3</v>
      </c>
      <c r="D95" s="8" t="s">
        <v>1</v>
      </c>
      <c r="E95" s="8" t="s">
        <v>4</v>
      </c>
      <c r="F95" s="8" t="s">
        <v>5</v>
      </c>
      <c r="G95" s="8" t="s">
        <v>6</v>
      </c>
      <c r="H95" s="8" t="s">
        <v>7</v>
      </c>
      <c r="I95" s="8" t="s">
        <v>8</v>
      </c>
      <c r="J95" s="8" t="s">
        <v>9</v>
      </c>
      <c r="K95" s="8" t="s">
        <v>10</v>
      </c>
      <c r="L95" s="9" t="s">
        <v>11</v>
      </c>
    </row>
    <row r="96" spans="3:12" ht="17" thickBot="1" x14ac:dyDescent="0.25">
      <c r="C96" s="10" t="s">
        <v>13</v>
      </c>
      <c r="D96" s="12">
        <v>761.5</v>
      </c>
      <c r="E96" s="12">
        <v>67</v>
      </c>
      <c r="F96" s="26">
        <v>3868</v>
      </c>
      <c r="G96" s="29">
        <v>546.5</v>
      </c>
      <c r="H96" s="26">
        <v>119</v>
      </c>
      <c r="I96" s="36">
        <v>6457</v>
      </c>
      <c r="J96" s="12">
        <v>301</v>
      </c>
      <c r="K96" s="29">
        <v>138</v>
      </c>
      <c r="L96" s="29">
        <v>6390</v>
      </c>
    </row>
    <row r="97" spans="3:14" ht="17" thickBot="1" x14ac:dyDescent="0.25">
      <c r="C97" s="10" t="s">
        <v>14</v>
      </c>
      <c r="D97" s="16">
        <v>0.97989999999999999</v>
      </c>
      <c r="E97" s="12">
        <v>0.1368</v>
      </c>
      <c r="F97" s="27">
        <v>3.1419999999999999E-7</v>
      </c>
      <c r="G97" s="29">
        <v>1.2500000000000001E-2</v>
      </c>
      <c r="H97" s="29">
        <v>7.2919999999999999E-3</v>
      </c>
      <c r="I97" s="36">
        <v>6.3130000000000006E-2</v>
      </c>
      <c r="J97" s="12">
        <v>0.25659999999999999</v>
      </c>
      <c r="K97" s="29">
        <v>0.64059999999999995</v>
      </c>
      <c r="L97" s="29">
        <v>0.25490000000000002</v>
      </c>
    </row>
    <row r="98" spans="3:14" x14ac:dyDescent="0.2">
      <c r="C98" s="17" t="s">
        <v>15</v>
      </c>
      <c r="L98" s="6"/>
    </row>
    <row r="99" spans="3:14" x14ac:dyDescent="0.2">
      <c r="C99" s="7" t="s">
        <v>3</v>
      </c>
      <c r="D99" s="8" t="s">
        <v>1</v>
      </c>
      <c r="E99" s="8" t="s">
        <v>4</v>
      </c>
      <c r="F99" s="8" t="s">
        <v>5</v>
      </c>
      <c r="G99" s="38" t="s">
        <v>6</v>
      </c>
      <c r="H99" s="8" t="s">
        <v>7</v>
      </c>
      <c r="I99" s="8" t="s">
        <v>8</v>
      </c>
      <c r="J99" s="8" t="s">
        <v>9</v>
      </c>
      <c r="K99" s="8" t="s">
        <v>10</v>
      </c>
      <c r="L99" s="9" t="s">
        <v>11</v>
      </c>
    </row>
    <row r="100" spans="3:14" ht="17" thickBot="1" x14ac:dyDescent="0.25">
      <c r="C100" s="10" t="s">
        <v>16</v>
      </c>
      <c r="D100" s="12">
        <v>0.11602</v>
      </c>
      <c r="E100" s="11">
        <v>0.80488000000000004</v>
      </c>
      <c r="F100" s="31">
        <v>0.44714999999999999</v>
      </c>
      <c r="G100" s="29">
        <v>0.48780000000000001</v>
      </c>
      <c r="H100" s="30">
        <v>0.95121999999999995</v>
      </c>
      <c r="I100" s="26">
        <v>0.24060999999999999</v>
      </c>
      <c r="J100" s="29">
        <v>0.28591</v>
      </c>
      <c r="K100" s="12">
        <v>0.36585000000000001</v>
      </c>
      <c r="L100" s="29">
        <v>0.19242999999999999</v>
      </c>
    </row>
    <row r="101" spans="3:14" ht="17" thickBot="1" x14ac:dyDescent="0.25">
      <c r="C101" s="37" t="s">
        <v>14</v>
      </c>
      <c r="D101" s="22">
        <v>0.95599999999999996</v>
      </c>
      <c r="E101" s="12">
        <v>0.16889999999999999</v>
      </c>
      <c r="F101" s="19">
        <v>9.1330000000000005E-6</v>
      </c>
      <c r="G101" s="33">
        <v>4.1460000000000004E-3</v>
      </c>
      <c r="H101" s="20">
        <v>1.2710000000000001E-2</v>
      </c>
      <c r="I101" s="12">
        <v>3.2640000000000002E-2</v>
      </c>
      <c r="J101" s="33">
        <v>0.25819999999999999</v>
      </c>
      <c r="K101" s="20">
        <v>0.48530000000000001</v>
      </c>
      <c r="L101" s="33">
        <v>0.14130000000000001</v>
      </c>
    </row>
    <row r="103" spans="3:14" x14ac:dyDescent="0.2">
      <c r="L103" s="1" t="s">
        <v>18</v>
      </c>
      <c r="M103">
        <v>45</v>
      </c>
      <c r="N103" t="s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96837C-8E5F-8440-AE8B-B3F4A689E8C5}">
  <dimension ref="A1:N113"/>
  <sheetViews>
    <sheetView workbookViewId="0">
      <selection sqref="A1:XFD1048576"/>
    </sheetView>
  </sheetViews>
  <sheetFormatPr baseColWidth="10" defaultRowHeight="16" x14ac:dyDescent="0.2"/>
  <cols>
    <col min="2" max="4" width="21.6640625" bestFit="1" customWidth="1"/>
    <col min="5" max="5" width="13.5" bestFit="1" customWidth="1"/>
    <col min="6" max="6" width="12" bestFit="1" customWidth="1"/>
    <col min="7" max="7" width="12.6640625" bestFit="1" customWidth="1"/>
    <col min="8" max="9" width="15.5" bestFit="1" customWidth="1"/>
    <col min="10" max="10" width="13.5" bestFit="1" customWidth="1"/>
    <col min="11" max="11" width="11.6640625" bestFit="1" customWidth="1"/>
    <col min="12" max="12" width="11" customWidth="1"/>
    <col min="13" max="13" width="22" bestFit="1" customWidth="1"/>
  </cols>
  <sheetData>
    <row r="1" spans="1:12" x14ac:dyDescent="0.2">
      <c r="A1" s="1" t="s">
        <v>19</v>
      </c>
    </row>
    <row r="2" spans="1:12" ht="17" thickBot="1" x14ac:dyDescent="0.25"/>
    <row r="3" spans="1:12" x14ac:dyDescent="0.2">
      <c r="B3" s="39" t="s">
        <v>20</v>
      </c>
      <c r="C3" s="40"/>
      <c r="D3" s="40"/>
      <c r="E3" s="40"/>
      <c r="F3" s="40"/>
      <c r="G3" s="40"/>
      <c r="H3" s="40"/>
      <c r="I3" s="40"/>
      <c r="J3" s="40"/>
      <c r="K3" s="40"/>
      <c r="L3" s="41"/>
    </row>
    <row r="4" spans="1:12" x14ac:dyDescent="0.2">
      <c r="B4" s="17" t="s">
        <v>2</v>
      </c>
      <c r="C4" s="12"/>
      <c r="D4" s="12"/>
      <c r="E4" s="12"/>
      <c r="F4" s="12"/>
      <c r="G4" s="12"/>
      <c r="H4" s="12"/>
      <c r="I4" s="12"/>
      <c r="J4" s="12"/>
      <c r="K4" s="12"/>
      <c r="L4" s="29"/>
    </row>
    <row r="5" spans="1:12" x14ac:dyDescent="0.2">
      <c r="B5" s="17" t="s">
        <v>21</v>
      </c>
      <c r="C5" s="8" t="s">
        <v>22</v>
      </c>
      <c r="D5" s="8" t="s">
        <v>23</v>
      </c>
      <c r="E5" s="8" t="s">
        <v>24</v>
      </c>
      <c r="F5" s="8" t="s">
        <v>25</v>
      </c>
      <c r="G5" s="8" t="s">
        <v>26</v>
      </c>
      <c r="H5" s="8" t="s">
        <v>27</v>
      </c>
      <c r="I5" s="8" t="s">
        <v>28</v>
      </c>
      <c r="J5" s="8" t="s">
        <v>29</v>
      </c>
      <c r="K5" s="8" t="s">
        <v>30</v>
      </c>
      <c r="L5" s="9" t="s">
        <v>31</v>
      </c>
    </row>
    <row r="6" spans="1:12" ht="17" thickBot="1" x14ac:dyDescent="0.25">
      <c r="B6" s="10" t="s">
        <v>13</v>
      </c>
      <c r="C6" s="12">
        <v>1281.5</v>
      </c>
      <c r="D6" s="12">
        <v>1902.5</v>
      </c>
      <c r="E6" s="12">
        <v>1023.5</v>
      </c>
      <c r="F6" s="11">
        <v>3183</v>
      </c>
      <c r="G6" s="12">
        <v>871</v>
      </c>
      <c r="H6" s="11">
        <v>3731</v>
      </c>
      <c r="I6" s="11">
        <v>3205.5</v>
      </c>
      <c r="J6" s="12">
        <v>1528</v>
      </c>
      <c r="K6" s="12">
        <v>3907.5</v>
      </c>
      <c r="L6" s="29">
        <v>1366</v>
      </c>
    </row>
    <row r="7" spans="1:12" ht="17" thickBot="1" x14ac:dyDescent="0.25">
      <c r="B7" s="10" t="s">
        <v>14</v>
      </c>
      <c r="C7" s="42">
        <v>1.042E-2</v>
      </c>
      <c r="D7" s="12">
        <v>0.47310000000000002</v>
      </c>
      <c r="E7" s="16">
        <v>8.6099999999999996E-2</v>
      </c>
      <c r="F7" s="27">
        <v>2.9850000000000001E-5</v>
      </c>
      <c r="G7" s="15">
        <v>0.2147</v>
      </c>
      <c r="H7" s="35">
        <v>4.2949999999999998E-4</v>
      </c>
      <c r="I7" s="27">
        <v>5.5229999999999998E-5</v>
      </c>
      <c r="J7" s="43">
        <v>1.3480000000000001E-2</v>
      </c>
      <c r="K7" s="12">
        <v>0.61399999999999999</v>
      </c>
      <c r="L7" s="44">
        <v>1.2049999999999999E-3</v>
      </c>
    </row>
    <row r="8" spans="1:12" x14ac:dyDescent="0.2">
      <c r="B8" s="17" t="s">
        <v>15</v>
      </c>
      <c r="C8" s="12"/>
      <c r="D8" s="12"/>
      <c r="E8" s="12"/>
      <c r="F8" s="45"/>
      <c r="G8" s="12"/>
      <c r="H8" s="45"/>
      <c r="I8" s="45"/>
      <c r="J8" s="12"/>
      <c r="K8" s="12"/>
      <c r="L8" s="29"/>
    </row>
    <row r="9" spans="1:12" x14ac:dyDescent="0.2">
      <c r="B9" s="17" t="s">
        <v>21</v>
      </c>
      <c r="C9" s="8" t="s">
        <v>22</v>
      </c>
      <c r="D9" s="8" t="s">
        <v>23</v>
      </c>
      <c r="E9" s="8" t="s">
        <v>24</v>
      </c>
      <c r="F9" s="8" t="s">
        <v>25</v>
      </c>
      <c r="G9" s="8" t="s">
        <v>26</v>
      </c>
      <c r="H9" s="8" t="s">
        <v>27</v>
      </c>
      <c r="I9" s="8" t="s">
        <v>28</v>
      </c>
      <c r="J9" s="8" t="s">
        <v>29</v>
      </c>
      <c r="K9" s="8" t="s">
        <v>30</v>
      </c>
      <c r="L9" s="9" t="s">
        <v>31</v>
      </c>
    </row>
    <row r="10" spans="1:12" ht="17" thickBot="1" x14ac:dyDescent="0.25">
      <c r="B10" s="10" t="s">
        <v>16</v>
      </c>
      <c r="C10" s="12">
        <v>0.38584000000000002</v>
      </c>
      <c r="D10" s="12">
        <v>0.19087000000000001</v>
      </c>
      <c r="E10" s="12">
        <v>0.38862000000000002</v>
      </c>
      <c r="F10" s="11">
        <v>0.45840999999999998</v>
      </c>
      <c r="G10" s="12">
        <v>0.34815000000000002</v>
      </c>
      <c r="H10" s="11">
        <v>0.40805000000000002</v>
      </c>
      <c r="I10" s="11">
        <v>0.41465999999999997</v>
      </c>
      <c r="J10" s="11">
        <v>0.45434999999999998</v>
      </c>
      <c r="K10" s="12">
        <v>0.16667000000000001</v>
      </c>
      <c r="L10" s="26">
        <v>0.41424</v>
      </c>
    </row>
    <row r="11" spans="1:12" ht="17" thickBot="1" x14ac:dyDescent="0.25">
      <c r="B11" s="37" t="s">
        <v>14</v>
      </c>
      <c r="C11" s="46">
        <v>1.086E-2</v>
      </c>
      <c r="D11" s="20">
        <v>0.26390000000000002</v>
      </c>
      <c r="E11" s="47">
        <v>1.8180000000000002E-2</v>
      </c>
      <c r="F11" s="27">
        <v>2.4329999999999998E-6</v>
      </c>
      <c r="G11" s="32">
        <v>6.4070000000000002E-2</v>
      </c>
      <c r="H11" s="27">
        <v>8.8519999999999993E-6</v>
      </c>
      <c r="I11" s="27">
        <v>2.5340000000000001E-5</v>
      </c>
      <c r="J11" s="35">
        <v>4.1360000000000002E-4</v>
      </c>
      <c r="K11" s="32">
        <v>0.18079999999999999</v>
      </c>
      <c r="L11" s="27">
        <v>5.1220000000000001E-5</v>
      </c>
    </row>
    <row r="12" spans="1:12" ht="17" thickBot="1" x14ac:dyDescent="0.25"/>
    <row r="13" spans="1:12" x14ac:dyDescent="0.2">
      <c r="B13" s="39" t="s">
        <v>22</v>
      </c>
      <c r="C13" s="40"/>
      <c r="D13" s="40"/>
      <c r="E13" s="40"/>
      <c r="F13" s="40"/>
      <c r="G13" s="40"/>
      <c r="H13" s="40"/>
      <c r="I13" s="40"/>
      <c r="J13" s="40"/>
      <c r="K13" s="40"/>
      <c r="L13" s="41"/>
    </row>
    <row r="14" spans="1:12" x14ac:dyDescent="0.2">
      <c r="B14" s="17" t="s">
        <v>2</v>
      </c>
      <c r="C14" s="12"/>
      <c r="D14" s="12"/>
      <c r="E14" s="12"/>
      <c r="F14" s="12"/>
      <c r="G14" s="12"/>
      <c r="H14" s="12"/>
      <c r="I14" s="12"/>
      <c r="J14" s="12"/>
      <c r="K14" s="12"/>
      <c r="L14" s="29"/>
    </row>
    <row r="15" spans="1:12" x14ac:dyDescent="0.2">
      <c r="B15" s="17" t="s">
        <v>21</v>
      </c>
      <c r="C15" s="8" t="s">
        <v>20</v>
      </c>
      <c r="D15" s="8" t="s">
        <v>23</v>
      </c>
      <c r="E15" s="8" t="s">
        <v>24</v>
      </c>
      <c r="F15" s="8" t="s">
        <v>25</v>
      </c>
      <c r="G15" s="8" t="s">
        <v>26</v>
      </c>
      <c r="H15" s="8" t="s">
        <v>27</v>
      </c>
      <c r="I15" s="8" t="s">
        <v>28</v>
      </c>
      <c r="J15" s="8" t="s">
        <v>29</v>
      </c>
      <c r="K15" s="8" t="s">
        <v>30</v>
      </c>
      <c r="L15" s="9" t="s">
        <v>31</v>
      </c>
    </row>
    <row r="16" spans="1:12" ht="17" thickBot="1" x14ac:dyDescent="0.25">
      <c r="B16" s="10" t="s">
        <v>13</v>
      </c>
      <c r="C16" s="12">
        <v>1281.5</v>
      </c>
      <c r="D16" s="12">
        <v>281</v>
      </c>
      <c r="E16" s="12">
        <v>183.5</v>
      </c>
      <c r="F16" s="12">
        <v>626.5</v>
      </c>
      <c r="G16" s="12">
        <v>126</v>
      </c>
      <c r="H16" s="12">
        <v>694</v>
      </c>
      <c r="I16" s="12">
        <v>648</v>
      </c>
      <c r="J16" s="12">
        <v>277</v>
      </c>
      <c r="K16" s="12">
        <v>668.5</v>
      </c>
      <c r="L16" s="26">
        <v>104</v>
      </c>
    </row>
    <row r="17" spans="2:12" ht="17" thickBot="1" x14ac:dyDescent="0.25">
      <c r="B17" s="10" t="s">
        <v>14</v>
      </c>
      <c r="C17" s="42">
        <v>1.042E-2</v>
      </c>
      <c r="D17" s="42">
        <v>1.417E-2</v>
      </c>
      <c r="E17" s="12">
        <v>0.5111</v>
      </c>
      <c r="F17" s="12">
        <v>0.51659999999999995</v>
      </c>
      <c r="G17" s="12">
        <v>8.4650000000000003E-2</v>
      </c>
      <c r="H17" s="12">
        <v>0.84060000000000001</v>
      </c>
      <c r="I17" s="12">
        <v>0.44529999999999997</v>
      </c>
      <c r="J17" s="12">
        <v>0.69330000000000003</v>
      </c>
      <c r="K17" s="48">
        <v>2.9399999999999999E-2</v>
      </c>
      <c r="L17" s="27">
        <v>8.2980000000000006E-8</v>
      </c>
    </row>
    <row r="18" spans="2:12" x14ac:dyDescent="0.2">
      <c r="B18" s="17" t="s">
        <v>15</v>
      </c>
      <c r="C18" s="12"/>
      <c r="D18" s="12"/>
      <c r="E18" s="12"/>
      <c r="F18" s="12"/>
      <c r="G18" s="12"/>
      <c r="H18" s="12"/>
      <c r="I18" s="12"/>
      <c r="J18" s="12"/>
      <c r="K18" s="12"/>
      <c r="L18" s="49"/>
    </row>
    <row r="19" spans="2:12" x14ac:dyDescent="0.2">
      <c r="B19" s="17" t="s">
        <v>21</v>
      </c>
      <c r="C19" s="8" t="s">
        <v>20</v>
      </c>
      <c r="D19" s="8" t="s">
        <v>23</v>
      </c>
      <c r="E19" s="8" t="s">
        <v>24</v>
      </c>
      <c r="F19" s="8" t="s">
        <v>25</v>
      </c>
      <c r="G19" s="8" t="s">
        <v>26</v>
      </c>
      <c r="H19" s="8" t="s">
        <v>27</v>
      </c>
      <c r="I19" s="8" t="s">
        <v>28</v>
      </c>
      <c r="J19" s="8" t="s">
        <v>29</v>
      </c>
      <c r="K19" s="8" t="s">
        <v>30</v>
      </c>
      <c r="L19" s="9" t="s">
        <v>31</v>
      </c>
    </row>
    <row r="20" spans="2:12" ht="17" thickBot="1" x14ac:dyDescent="0.25">
      <c r="B20" s="10" t="s">
        <v>16</v>
      </c>
      <c r="C20" s="12">
        <v>0.38584000000000002</v>
      </c>
      <c r="D20" s="12">
        <v>0.32705000000000001</v>
      </c>
      <c r="E20" s="12">
        <v>0.19855999999999999</v>
      </c>
      <c r="F20" s="12">
        <v>0.18357000000000001</v>
      </c>
      <c r="G20" s="12">
        <v>0.32352999999999998</v>
      </c>
      <c r="H20" s="12">
        <v>0.16434000000000001</v>
      </c>
      <c r="I20" s="12">
        <v>0.17238000000000001</v>
      </c>
      <c r="J20" s="12">
        <v>0.17845</v>
      </c>
      <c r="K20" s="12">
        <v>0.26855000000000001</v>
      </c>
      <c r="L20" s="26">
        <v>0.71023000000000003</v>
      </c>
    </row>
    <row r="21" spans="2:12" ht="17" thickBot="1" x14ac:dyDescent="0.25">
      <c r="B21" s="37" t="s">
        <v>14</v>
      </c>
      <c r="C21" s="46">
        <v>1.086E-2</v>
      </c>
      <c r="D21" s="20">
        <v>9.35E-2</v>
      </c>
      <c r="E21" s="20">
        <v>0.81630000000000003</v>
      </c>
      <c r="F21" s="20">
        <v>0.67479999999999996</v>
      </c>
      <c r="G21" s="20">
        <v>0.26800000000000002</v>
      </c>
      <c r="H21" s="20">
        <v>0.76639999999999997</v>
      </c>
      <c r="I21" s="20">
        <v>0.74470000000000003</v>
      </c>
      <c r="J21" s="20">
        <v>0.83489999999999998</v>
      </c>
      <c r="K21" s="22">
        <v>0.1588</v>
      </c>
      <c r="L21" s="27">
        <v>4.9139999999999997E-7</v>
      </c>
    </row>
    <row r="22" spans="2:12" ht="17" thickBot="1" x14ac:dyDescent="0.25"/>
    <row r="23" spans="2:12" x14ac:dyDescent="0.2">
      <c r="B23" s="39" t="s">
        <v>23</v>
      </c>
      <c r="C23" s="40"/>
      <c r="D23" s="40"/>
      <c r="E23" s="40"/>
      <c r="F23" s="40"/>
      <c r="G23" s="40"/>
      <c r="H23" s="40"/>
      <c r="I23" s="40"/>
      <c r="J23" s="40"/>
      <c r="K23" s="40"/>
      <c r="L23" s="41"/>
    </row>
    <row r="24" spans="2:12" x14ac:dyDescent="0.2">
      <c r="B24" s="17" t="s">
        <v>2</v>
      </c>
      <c r="C24" s="12"/>
      <c r="D24" s="12"/>
      <c r="E24" s="12"/>
      <c r="F24" s="12"/>
      <c r="G24" s="12"/>
      <c r="H24" s="12"/>
      <c r="I24" s="12"/>
      <c r="J24" s="12"/>
      <c r="K24" s="12"/>
      <c r="L24" s="29"/>
    </row>
    <row r="25" spans="2:12" x14ac:dyDescent="0.2">
      <c r="B25" s="17" t="s">
        <v>21</v>
      </c>
      <c r="C25" s="8" t="s">
        <v>20</v>
      </c>
      <c r="D25" s="8" t="s">
        <v>22</v>
      </c>
      <c r="E25" s="8" t="s">
        <v>24</v>
      </c>
      <c r="F25" s="8" t="s">
        <v>25</v>
      </c>
      <c r="G25" s="8" t="s">
        <v>26</v>
      </c>
      <c r="H25" s="8" t="s">
        <v>27</v>
      </c>
      <c r="I25" s="8" t="s">
        <v>28</v>
      </c>
      <c r="J25" s="8" t="s">
        <v>29</v>
      </c>
      <c r="K25" s="8" t="s">
        <v>30</v>
      </c>
      <c r="L25" s="9" t="s">
        <v>31</v>
      </c>
    </row>
    <row r="26" spans="2:12" ht="17" thickBot="1" x14ac:dyDescent="0.25">
      <c r="B26" s="10" t="s">
        <v>13</v>
      </c>
      <c r="C26" s="12">
        <v>1902.5</v>
      </c>
      <c r="D26" s="12">
        <v>281</v>
      </c>
      <c r="E26" s="12">
        <v>480.5</v>
      </c>
      <c r="F26" s="11">
        <v>1541.5</v>
      </c>
      <c r="G26" s="12">
        <v>384</v>
      </c>
      <c r="H26" s="12">
        <v>1801.5</v>
      </c>
      <c r="I26" s="11">
        <v>1568.5</v>
      </c>
      <c r="J26" s="12">
        <v>727</v>
      </c>
      <c r="K26" s="12">
        <v>1794.5</v>
      </c>
      <c r="L26" s="26">
        <v>477.5</v>
      </c>
    </row>
    <row r="27" spans="2:12" ht="17" thickBot="1" x14ac:dyDescent="0.25">
      <c r="B27" s="10" t="s">
        <v>14</v>
      </c>
      <c r="C27" s="12">
        <v>0.47310000000000002</v>
      </c>
      <c r="D27" s="42">
        <v>1.417E-2</v>
      </c>
      <c r="E27" s="16">
        <v>0.15</v>
      </c>
      <c r="F27" s="35">
        <v>2.173E-4</v>
      </c>
      <c r="G27" s="24">
        <v>0.54949999999999999</v>
      </c>
      <c r="H27" s="48">
        <v>2.32E-3</v>
      </c>
      <c r="I27" s="35">
        <v>2.1890000000000001E-4</v>
      </c>
      <c r="J27" s="43">
        <v>2.9829999999999999E-2</v>
      </c>
      <c r="K27" s="16">
        <v>0.95720000000000005</v>
      </c>
      <c r="L27" s="27">
        <v>3.1029999999999999E-5</v>
      </c>
    </row>
    <row r="28" spans="2:12" x14ac:dyDescent="0.2">
      <c r="B28" s="17" t="s">
        <v>15</v>
      </c>
      <c r="C28" s="12"/>
      <c r="D28" s="12"/>
      <c r="E28" s="12"/>
      <c r="F28" s="45"/>
      <c r="G28" s="12"/>
      <c r="H28" s="12"/>
      <c r="I28" s="45"/>
      <c r="J28" s="12"/>
      <c r="K28" s="12"/>
      <c r="L28" s="49"/>
    </row>
    <row r="29" spans="2:12" x14ac:dyDescent="0.2">
      <c r="B29" s="17" t="s">
        <v>21</v>
      </c>
      <c r="C29" s="8" t="s">
        <v>20</v>
      </c>
      <c r="D29" s="8" t="s">
        <v>22</v>
      </c>
      <c r="E29" s="8" t="s">
        <v>24</v>
      </c>
      <c r="F29" s="8" t="s">
        <v>25</v>
      </c>
      <c r="G29" s="8" t="s">
        <v>26</v>
      </c>
      <c r="H29" s="8" t="s">
        <v>27</v>
      </c>
      <c r="I29" s="8" t="s">
        <v>28</v>
      </c>
      <c r="J29" s="8" t="s">
        <v>29</v>
      </c>
      <c r="K29" s="8" t="s">
        <v>30</v>
      </c>
      <c r="L29" s="9" t="s">
        <v>31</v>
      </c>
    </row>
    <row r="30" spans="2:12" ht="17" thickBot="1" x14ac:dyDescent="0.25">
      <c r="B30" s="10" t="s">
        <v>16</v>
      </c>
      <c r="C30" s="12">
        <v>0.19087000000000001</v>
      </c>
      <c r="D30" s="12">
        <v>0.32705000000000001</v>
      </c>
      <c r="E30" s="12">
        <v>0.30552000000000001</v>
      </c>
      <c r="F30" s="11">
        <v>0.42120000000000002</v>
      </c>
      <c r="G30" s="12">
        <v>0.18507999999999999</v>
      </c>
      <c r="H30" s="12">
        <v>0.35571999999999998</v>
      </c>
      <c r="I30" s="12">
        <v>0.37552000000000002</v>
      </c>
      <c r="J30" s="12">
        <v>0.40017999999999998</v>
      </c>
      <c r="K30" s="12">
        <v>0.17241000000000001</v>
      </c>
      <c r="L30" s="26">
        <v>0.47409000000000001</v>
      </c>
    </row>
    <row r="31" spans="2:12" ht="17" thickBot="1" x14ac:dyDescent="0.25">
      <c r="B31" s="37" t="s">
        <v>14</v>
      </c>
      <c r="C31" s="20">
        <v>0.26390000000000002</v>
      </c>
      <c r="D31" s="20">
        <v>9.35E-2</v>
      </c>
      <c r="E31" s="22">
        <v>0.17699999999999999</v>
      </c>
      <c r="F31" s="35">
        <v>5.867E-4</v>
      </c>
      <c r="G31" s="21">
        <v>0.80489999999999995</v>
      </c>
      <c r="H31" s="46">
        <v>3.4489999999999998E-3</v>
      </c>
      <c r="I31" s="46">
        <v>2.9480000000000001E-3</v>
      </c>
      <c r="J31" s="46">
        <v>1.0880000000000001E-2</v>
      </c>
      <c r="K31" s="22">
        <v>0.37890000000000001</v>
      </c>
      <c r="L31" s="27">
        <v>9.6429999999999997E-5</v>
      </c>
    </row>
    <row r="32" spans="2:12" ht="17" thickBot="1" x14ac:dyDescent="0.25"/>
    <row r="33" spans="2:12" x14ac:dyDescent="0.2">
      <c r="B33" s="39" t="s">
        <v>24</v>
      </c>
      <c r="C33" s="40"/>
      <c r="D33" s="40"/>
      <c r="E33" s="40"/>
      <c r="F33" s="40"/>
      <c r="G33" s="40"/>
      <c r="H33" s="40"/>
      <c r="I33" s="40"/>
      <c r="J33" s="40"/>
      <c r="K33" s="40"/>
      <c r="L33" s="41"/>
    </row>
    <row r="34" spans="2:12" x14ac:dyDescent="0.2">
      <c r="B34" s="17" t="s">
        <v>2</v>
      </c>
      <c r="C34" s="12"/>
      <c r="D34" s="12"/>
      <c r="E34" s="12"/>
      <c r="F34" s="12"/>
      <c r="G34" s="12"/>
      <c r="H34" s="12"/>
      <c r="I34" s="12"/>
      <c r="J34" s="12"/>
      <c r="K34" s="12"/>
      <c r="L34" s="29"/>
    </row>
    <row r="35" spans="2:12" x14ac:dyDescent="0.2">
      <c r="B35" s="17" t="s">
        <v>21</v>
      </c>
      <c r="C35" s="8" t="s">
        <v>20</v>
      </c>
      <c r="D35" s="8" t="s">
        <v>22</v>
      </c>
      <c r="E35" s="8" t="s">
        <v>23</v>
      </c>
      <c r="F35" s="8" t="s">
        <v>25</v>
      </c>
      <c r="G35" s="8" t="s">
        <v>26</v>
      </c>
      <c r="H35" s="8" t="s">
        <v>27</v>
      </c>
      <c r="I35" s="8" t="s">
        <v>28</v>
      </c>
      <c r="J35" s="8" t="s">
        <v>29</v>
      </c>
      <c r="K35" s="8" t="s">
        <v>30</v>
      </c>
      <c r="L35" s="9" t="s">
        <v>31</v>
      </c>
    </row>
    <row r="36" spans="2:12" ht="17" thickBot="1" x14ac:dyDescent="0.25">
      <c r="B36" s="10" t="s">
        <v>13</v>
      </c>
      <c r="C36" s="12">
        <v>1023.5</v>
      </c>
      <c r="D36" s="12">
        <v>183.5</v>
      </c>
      <c r="E36" s="12">
        <v>480.5</v>
      </c>
      <c r="F36" s="12">
        <v>608</v>
      </c>
      <c r="G36" s="12">
        <v>133</v>
      </c>
      <c r="H36" s="12">
        <v>704</v>
      </c>
      <c r="I36" s="12">
        <v>625.5</v>
      </c>
      <c r="J36" s="12">
        <v>287</v>
      </c>
      <c r="K36" s="12">
        <v>655.5</v>
      </c>
      <c r="L36" s="26">
        <v>127.5</v>
      </c>
    </row>
    <row r="37" spans="2:12" ht="17" thickBot="1" x14ac:dyDescent="0.25">
      <c r="B37" s="10" t="s">
        <v>14</v>
      </c>
      <c r="C37" s="12">
        <v>8.6099999999999996E-2</v>
      </c>
      <c r="D37" s="12">
        <v>0.5111</v>
      </c>
      <c r="E37" s="12">
        <v>0.15</v>
      </c>
      <c r="F37" s="12">
        <v>0.1371</v>
      </c>
      <c r="G37" s="12">
        <v>0.37459999999999999</v>
      </c>
      <c r="H37" s="12">
        <v>0.35680000000000001</v>
      </c>
      <c r="I37" s="12">
        <v>0.1171</v>
      </c>
      <c r="J37" s="12">
        <v>0.50270000000000004</v>
      </c>
      <c r="K37" s="16">
        <v>0.15989999999999999</v>
      </c>
      <c r="L37" s="27">
        <v>5.0440000000000003E-6</v>
      </c>
    </row>
    <row r="38" spans="2:12" x14ac:dyDescent="0.2">
      <c r="B38" s="17" t="s">
        <v>15</v>
      </c>
      <c r="C38" s="12"/>
      <c r="D38" s="12"/>
      <c r="E38" s="12"/>
      <c r="F38" s="12"/>
      <c r="G38" s="12"/>
      <c r="H38" s="12"/>
      <c r="I38" s="12"/>
      <c r="J38" s="12"/>
      <c r="K38" s="12"/>
      <c r="L38" s="49"/>
    </row>
    <row r="39" spans="2:12" x14ac:dyDescent="0.2">
      <c r="B39" s="17" t="s">
        <v>21</v>
      </c>
      <c r="C39" s="8" t="s">
        <v>20</v>
      </c>
      <c r="D39" s="8" t="s">
        <v>22</v>
      </c>
      <c r="E39" s="8" t="s">
        <v>23</v>
      </c>
      <c r="F39" s="8" t="s">
        <v>25</v>
      </c>
      <c r="G39" s="8" t="s">
        <v>26</v>
      </c>
      <c r="H39" s="8" t="s">
        <v>27</v>
      </c>
      <c r="I39" s="8" t="s">
        <v>28</v>
      </c>
      <c r="J39" s="8" t="s">
        <v>29</v>
      </c>
      <c r="K39" s="8" t="s">
        <v>30</v>
      </c>
      <c r="L39" s="9" t="s">
        <v>31</v>
      </c>
    </row>
    <row r="40" spans="2:12" ht="17" thickBot="1" x14ac:dyDescent="0.25">
      <c r="B40" s="10" t="s">
        <v>16</v>
      </c>
      <c r="C40" s="12">
        <v>0.38862000000000002</v>
      </c>
      <c r="D40" s="12">
        <v>0.19855999999999999</v>
      </c>
      <c r="E40" s="12">
        <v>0.30552000000000001</v>
      </c>
      <c r="F40" s="12">
        <v>0.23380999999999999</v>
      </c>
      <c r="G40" s="12">
        <v>0.25386999999999998</v>
      </c>
      <c r="H40" s="12">
        <v>0.22509999999999999</v>
      </c>
      <c r="I40" s="12">
        <v>0.29891000000000001</v>
      </c>
      <c r="J40" s="12">
        <v>0.28849999999999998</v>
      </c>
      <c r="K40" s="12">
        <v>0.26739000000000002</v>
      </c>
      <c r="L40" s="26">
        <v>0.77961000000000003</v>
      </c>
    </row>
    <row r="41" spans="2:12" ht="17" thickBot="1" x14ac:dyDescent="0.25">
      <c r="B41" s="37" t="s">
        <v>14</v>
      </c>
      <c r="C41" s="46">
        <v>1.8180000000000002E-2</v>
      </c>
      <c r="D41" s="20">
        <v>0.81630000000000003</v>
      </c>
      <c r="E41" s="20">
        <v>0.17699999999999999</v>
      </c>
      <c r="F41" s="20">
        <v>0.43230000000000002</v>
      </c>
      <c r="G41" s="20">
        <v>0.60960000000000003</v>
      </c>
      <c r="H41" s="20">
        <v>0.4456</v>
      </c>
      <c r="I41" s="20">
        <v>0.16420000000000001</v>
      </c>
      <c r="J41" s="20">
        <v>0.31130000000000002</v>
      </c>
      <c r="K41" s="22">
        <v>0.21479999999999999</v>
      </c>
      <c r="L41" s="27">
        <v>1.303E-7</v>
      </c>
    </row>
    <row r="42" spans="2:12" ht="17" thickBot="1" x14ac:dyDescent="0.25"/>
    <row r="43" spans="2:12" x14ac:dyDescent="0.2">
      <c r="B43" s="39" t="s">
        <v>25</v>
      </c>
      <c r="C43" s="40"/>
      <c r="D43" s="40"/>
      <c r="E43" s="40"/>
      <c r="F43" s="40"/>
      <c r="G43" s="40"/>
      <c r="H43" s="40"/>
      <c r="I43" s="40"/>
      <c r="J43" s="40"/>
      <c r="K43" s="40"/>
      <c r="L43" s="41"/>
    </row>
    <row r="44" spans="2:12" x14ac:dyDescent="0.2">
      <c r="B44" s="17" t="s">
        <v>2</v>
      </c>
      <c r="C44" s="12"/>
      <c r="D44" s="12"/>
      <c r="E44" s="12"/>
      <c r="F44" s="12"/>
      <c r="G44" s="12"/>
      <c r="H44" s="12"/>
      <c r="I44" s="12"/>
      <c r="J44" s="12"/>
      <c r="K44" s="12"/>
      <c r="L44" s="29"/>
    </row>
    <row r="45" spans="2:12" x14ac:dyDescent="0.2">
      <c r="B45" s="17" t="s">
        <v>21</v>
      </c>
      <c r="C45" s="8" t="s">
        <v>20</v>
      </c>
      <c r="D45" s="8" t="s">
        <v>22</v>
      </c>
      <c r="E45" s="8" t="s">
        <v>23</v>
      </c>
      <c r="F45" s="8" t="s">
        <v>24</v>
      </c>
      <c r="G45" s="8" t="s">
        <v>26</v>
      </c>
      <c r="H45" s="8" t="s">
        <v>27</v>
      </c>
      <c r="I45" s="8" t="s">
        <v>28</v>
      </c>
      <c r="J45" s="8" t="s">
        <v>29</v>
      </c>
      <c r="K45" s="8" t="s">
        <v>30</v>
      </c>
      <c r="L45" s="9" t="s">
        <v>31</v>
      </c>
    </row>
    <row r="46" spans="2:12" ht="17" thickBot="1" x14ac:dyDescent="0.25">
      <c r="B46" s="10" t="s">
        <v>13</v>
      </c>
      <c r="C46" s="11">
        <v>3183</v>
      </c>
      <c r="D46" s="12">
        <v>626.5</v>
      </c>
      <c r="E46" s="11">
        <v>1541.5</v>
      </c>
      <c r="F46" s="12">
        <v>608</v>
      </c>
      <c r="G46" s="12">
        <v>259.5</v>
      </c>
      <c r="H46" s="12">
        <v>1501.5</v>
      </c>
      <c r="I46" s="12">
        <v>1446</v>
      </c>
      <c r="J46" s="12">
        <v>622.5</v>
      </c>
      <c r="K46" s="11">
        <v>1381</v>
      </c>
      <c r="L46" s="26">
        <v>158</v>
      </c>
    </row>
    <row r="47" spans="2:12" ht="17" thickBot="1" x14ac:dyDescent="0.25">
      <c r="B47" s="10" t="s">
        <v>14</v>
      </c>
      <c r="C47" s="27">
        <v>2.9850000000000001E-5</v>
      </c>
      <c r="D47" s="12">
        <v>0.51659999999999995</v>
      </c>
      <c r="E47" s="35">
        <v>2.173E-4</v>
      </c>
      <c r="F47" s="12">
        <v>0.1371</v>
      </c>
      <c r="G47" s="42">
        <v>1.0540000000000001E-2</v>
      </c>
      <c r="H47" s="12">
        <v>0.29970000000000002</v>
      </c>
      <c r="I47" s="12">
        <v>0.66020000000000001</v>
      </c>
      <c r="J47" s="16">
        <v>0.41020000000000001</v>
      </c>
      <c r="K47" s="35">
        <v>1.209E-4</v>
      </c>
      <c r="L47" s="27">
        <v>4.9709999999999997E-14</v>
      </c>
    </row>
    <row r="48" spans="2:12" x14ac:dyDescent="0.2">
      <c r="B48" s="17" t="s">
        <v>15</v>
      </c>
      <c r="C48" s="12"/>
      <c r="D48" s="12"/>
      <c r="E48" s="12"/>
      <c r="F48" s="12"/>
      <c r="G48" s="12"/>
      <c r="H48" s="12"/>
      <c r="I48" s="12"/>
      <c r="J48" s="12"/>
      <c r="K48" s="45"/>
      <c r="L48" s="49"/>
    </row>
    <row r="49" spans="2:12" x14ac:dyDescent="0.2">
      <c r="B49" s="17" t="s">
        <v>21</v>
      </c>
      <c r="C49" s="8" t="s">
        <v>20</v>
      </c>
      <c r="D49" s="8" t="s">
        <v>22</v>
      </c>
      <c r="E49" s="8" t="s">
        <v>23</v>
      </c>
      <c r="F49" s="8" t="s">
        <v>24</v>
      </c>
      <c r="G49" s="8" t="s">
        <v>26</v>
      </c>
      <c r="H49" s="8" t="s">
        <v>27</v>
      </c>
      <c r="I49" s="8" t="s">
        <v>28</v>
      </c>
      <c r="J49" s="8" t="s">
        <v>29</v>
      </c>
      <c r="K49" s="8" t="s">
        <v>30</v>
      </c>
      <c r="L49" s="9" t="s">
        <v>31</v>
      </c>
    </row>
    <row r="50" spans="2:12" ht="17" thickBot="1" x14ac:dyDescent="0.25">
      <c r="B50" s="10" t="s">
        <v>16</v>
      </c>
      <c r="C50" s="11">
        <v>0.45840999999999998</v>
      </c>
      <c r="D50" s="12">
        <v>0.18357000000000001</v>
      </c>
      <c r="E50" s="11">
        <v>0.42120000000000002</v>
      </c>
      <c r="F50" s="12">
        <v>0.23380999999999999</v>
      </c>
      <c r="G50" s="12">
        <v>0.35632999999999998</v>
      </c>
      <c r="H50" s="12">
        <v>0.19231000000000001</v>
      </c>
      <c r="I50" s="12">
        <v>0.17852000000000001</v>
      </c>
      <c r="J50" s="12">
        <v>0.19800999999999999</v>
      </c>
      <c r="K50" s="11">
        <v>0.38263000000000003</v>
      </c>
      <c r="L50" s="26">
        <v>0.82211999999999996</v>
      </c>
    </row>
    <row r="51" spans="2:12" ht="17" thickBot="1" x14ac:dyDescent="0.25">
      <c r="B51" s="37" t="s">
        <v>14</v>
      </c>
      <c r="C51" s="27">
        <v>2.4329999999999998E-6</v>
      </c>
      <c r="D51" s="20">
        <v>0.67479999999999996</v>
      </c>
      <c r="E51" s="35">
        <v>5.867E-4</v>
      </c>
      <c r="F51" s="20">
        <v>0.43230000000000002</v>
      </c>
      <c r="G51" s="20">
        <v>7.7270000000000005E-2</v>
      </c>
      <c r="H51" s="20">
        <v>0.23569999999999999</v>
      </c>
      <c r="I51" s="20">
        <v>0.37290000000000001</v>
      </c>
      <c r="J51" s="22">
        <v>0.48880000000000001</v>
      </c>
      <c r="K51" s="35">
        <v>1.4530000000000001E-4</v>
      </c>
      <c r="L51" s="27">
        <v>4.4410000000000002E-15</v>
      </c>
    </row>
    <row r="52" spans="2:12" ht="17" thickBot="1" x14ac:dyDescent="0.25"/>
    <row r="53" spans="2:12" x14ac:dyDescent="0.2">
      <c r="B53" s="39" t="s">
        <v>26</v>
      </c>
      <c r="C53" s="40"/>
      <c r="D53" s="40"/>
      <c r="E53" s="40"/>
      <c r="F53" s="40"/>
      <c r="G53" s="40"/>
      <c r="H53" s="40"/>
      <c r="I53" s="40"/>
      <c r="J53" s="40"/>
      <c r="K53" s="40"/>
      <c r="L53" s="41"/>
    </row>
    <row r="54" spans="2:12" x14ac:dyDescent="0.2">
      <c r="B54" s="17" t="s">
        <v>2</v>
      </c>
      <c r="C54" s="12"/>
      <c r="D54" s="12"/>
      <c r="E54" s="12"/>
      <c r="F54" s="12"/>
      <c r="G54" s="12"/>
      <c r="H54" s="12"/>
      <c r="I54" s="12"/>
      <c r="J54" s="12"/>
      <c r="K54" s="12"/>
      <c r="L54" s="29"/>
    </row>
    <row r="55" spans="2:12" x14ac:dyDescent="0.2">
      <c r="B55" s="17" t="s">
        <v>21</v>
      </c>
      <c r="C55" s="8" t="s">
        <v>20</v>
      </c>
      <c r="D55" s="8" t="s">
        <v>22</v>
      </c>
      <c r="E55" s="8" t="s">
        <v>23</v>
      </c>
      <c r="F55" s="8" t="s">
        <v>24</v>
      </c>
      <c r="G55" s="8" t="s">
        <v>25</v>
      </c>
      <c r="H55" s="8" t="s">
        <v>27</v>
      </c>
      <c r="I55" s="8" t="s">
        <v>28</v>
      </c>
      <c r="J55" s="8" t="s">
        <v>29</v>
      </c>
      <c r="K55" s="8" t="s">
        <v>30</v>
      </c>
      <c r="L55" s="9" t="s">
        <v>31</v>
      </c>
    </row>
    <row r="56" spans="2:12" ht="17" thickBot="1" x14ac:dyDescent="0.25">
      <c r="B56" s="10" t="s">
        <v>13</v>
      </c>
      <c r="C56" s="12">
        <v>871</v>
      </c>
      <c r="D56" s="12">
        <v>126</v>
      </c>
      <c r="E56" s="12">
        <v>384</v>
      </c>
      <c r="F56" s="12">
        <v>133</v>
      </c>
      <c r="G56" s="12">
        <v>259.5</v>
      </c>
      <c r="H56" s="12">
        <v>737</v>
      </c>
      <c r="I56" s="12">
        <v>638</v>
      </c>
      <c r="J56" s="12">
        <v>295</v>
      </c>
      <c r="K56" s="12">
        <v>694.5</v>
      </c>
      <c r="L56" s="26">
        <v>120</v>
      </c>
    </row>
    <row r="57" spans="2:12" ht="17" thickBot="1" x14ac:dyDescent="0.25">
      <c r="B57" s="10" t="s">
        <v>14</v>
      </c>
      <c r="C57" s="24">
        <v>0.2147</v>
      </c>
      <c r="D57" s="12">
        <v>8.4650000000000003E-2</v>
      </c>
      <c r="E57" s="24">
        <v>0.54949999999999999</v>
      </c>
      <c r="F57" s="12">
        <v>0.37459999999999999</v>
      </c>
      <c r="G57" s="42">
        <v>1.0540000000000001E-2</v>
      </c>
      <c r="H57" s="42">
        <v>3.4860000000000002E-2</v>
      </c>
      <c r="I57" s="42">
        <v>9.6670000000000002E-3</v>
      </c>
      <c r="J57" s="12">
        <v>0.1166</v>
      </c>
      <c r="K57" s="16">
        <v>0.69550000000000001</v>
      </c>
      <c r="L57" s="27">
        <v>1.7730000000000001E-5</v>
      </c>
    </row>
    <row r="58" spans="2:12" x14ac:dyDescent="0.2">
      <c r="B58" s="17" t="s">
        <v>15</v>
      </c>
      <c r="C58" s="12"/>
      <c r="D58" s="12"/>
      <c r="E58" s="12"/>
      <c r="F58" s="12"/>
      <c r="G58" s="12"/>
      <c r="H58" s="12"/>
      <c r="I58" s="12"/>
      <c r="J58" s="12"/>
      <c r="K58" s="12"/>
      <c r="L58" s="49"/>
    </row>
    <row r="59" spans="2:12" x14ac:dyDescent="0.2">
      <c r="B59" s="17" t="s">
        <v>21</v>
      </c>
      <c r="C59" s="8" t="s">
        <v>20</v>
      </c>
      <c r="D59" s="8" t="s">
        <v>22</v>
      </c>
      <c r="E59" s="8" t="s">
        <v>23</v>
      </c>
      <c r="F59" s="8" t="s">
        <v>24</v>
      </c>
      <c r="G59" s="8" t="s">
        <v>25</v>
      </c>
      <c r="H59" s="8" t="s">
        <v>27</v>
      </c>
      <c r="I59" s="8" t="s">
        <v>28</v>
      </c>
      <c r="J59" s="8" t="s">
        <v>29</v>
      </c>
      <c r="K59" s="8" t="s">
        <v>30</v>
      </c>
      <c r="L59" s="9" t="s">
        <v>31</v>
      </c>
    </row>
    <row r="60" spans="2:12" ht="17" thickBot="1" x14ac:dyDescent="0.25">
      <c r="B60" s="10" t="s">
        <v>16</v>
      </c>
      <c r="C60" s="12">
        <v>0.34815000000000002</v>
      </c>
      <c r="D60" s="12">
        <v>0.32352999999999998</v>
      </c>
      <c r="E60" s="12">
        <v>0.18507999999999999</v>
      </c>
      <c r="F60" s="12">
        <v>0.25386999999999998</v>
      </c>
      <c r="G60" s="12">
        <v>0.35632999999999998</v>
      </c>
      <c r="H60" s="12">
        <v>0.35204000000000002</v>
      </c>
      <c r="I60" s="12">
        <v>0.42286000000000001</v>
      </c>
      <c r="J60" s="12">
        <v>0.34422999999999998</v>
      </c>
      <c r="K60" s="12">
        <v>0.25286999999999998</v>
      </c>
      <c r="L60" s="26">
        <v>0.5625</v>
      </c>
    </row>
    <row r="61" spans="2:12" ht="17" thickBot="1" x14ac:dyDescent="0.25">
      <c r="B61" s="37" t="s">
        <v>14</v>
      </c>
      <c r="C61" s="21">
        <v>6.4070000000000002E-2</v>
      </c>
      <c r="D61" s="20">
        <v>0.26800000000000002</v>
      </c>
      <c r="E61" s="21">
        <v>0.80489999999999995</v>
      </c>
      <c r="F61" s="20">
        <v>0.60960000000000003</v>
      </c>
      <c r="G61" s="20">
        <v>7.7270000000000005E-2</v>
      </c>
      <c r="H61" s="20">
        <v>7.0870000000000002E-2</v>
      </c>
      <c r="I61" s="46">
        <v>2.0039999999999999E-2</v>
      </c>
      <c r="J61" s="20">
        <v>0.16869999999999999</v>
      </c>
      <c r="K61" s="22">
        <v>0.3231</v>
      </c>
      <c r="L61" s="27">
        <v>7.094E-4</v>
      </c>
    </row>
    <row r="62" spans="2:12" ht="17" thickBot="1" x14ac:dyDescent="0.25"/>
    <row r="63" spans="2:12" x14ac:dyDescent="0.2">
      <c r="B63" s="39" t="s">
        <v>27</v>
      </c>
      <c r="C63" s="40"/>
      <c r="D63" s="40"/>
      <c r="E63" s="40"/>
      <c r="F63" s="40"/>
      <c r="G63" s="40"/>
      <c r="H63" s="40"/>
      <c r="I63" s="40"/>
      <c r="J63" s="40"/>
      <c r="K63" s="40"/>
      <c r="L63" s="41"/>
    </row>
    <row r="64" spans="2:12" x14ac:dyDescent="0.2">
      <c r="B64" s="17" t="s">
        <v>2</v>
      </c>
      <c r="C64" s="12"/>
      <c r="D64" s="12"/>
      <c r="E64" s="12"/>
      <c r="F64" s="12"/>
      <c r="G64" s="12"/>
      <c r="H64" s="12"/>
      <c r="I64" s="12"/>
      <c r="J64" s="12"/>
      <c r="K64" s="12"/>
      <c r="L64" s="29"/>
    </row>
    <row r="65" spans="2:12" x14ac:dyDescent="0.2">
      <c r="B65" s="17" t="s">
        <v>21</v>
      </c>
      <c r="C65" s="8" t="s">
        <v>20</v>
      </c>
      <c r="D65" s="8" t="s">
        <v>22</v>
      </c>
      <c r="E65" s="8" t="s">
        <v>23</v>
      </c>
      <c r="F65" s="8" t="s">
        <v>24</v>
      </c>
      <c r="G65" s="8" t="s">
        <v>25</v>
      </c>
      <c r="H65" s="8" t="s">
        <v>26</v>
      </c>
      <c r="I65" s="8" t="s">
        <v>28</v>
      </c>
      <c r="J65" s="8" t="s">
        <v>29</v>
      </c>
      <c r="K65" s="8" t="s">
        <v>30</v>
      </c>
      <c r="L65" s="9" t="s">
        <v>31</v>
      </c>
    </row>
    <row r="66" spans="2:12" ht="17" thickBot="1" x14ac:dyDescent="0.25">
      <c r="B66" s="10" t="s">
        <v>13</v>
      </c>
      <c r="C66" s="11">
        <v>3731</v>
      </c>
      <c r="D66" s="12">
        <v>694</v>
      </c>
      <c r="E66" s="12">
        <v>1801.5</v>
      </c>
      <c r="F66" s="12">
        <v>704</v>
      </c>
      <c r="G66" s="12">
        <v>1501.5</v>
      </c>
      <c r="H66" s="12">
        <v>737</v>
      </c>
      <c r="I66" s="12">
        <v>2017</v>
      </c>
      <c r="J66" s="12">
        <v>845</v>
      </c>
      <c r="K66" s="12">
        <v>1959</v>
      </c>
      <c r="L66" s="26">
        <v>310.5</v>
      </c>
    </row>
    <row r="67" spans="2:12" ht="17" thickBot="1" x14ac:dyDescent="0.25">
      <c r="B67" s="10" t="s">
        <v>14</v>
      </c>
      <c r="C67" s="35">
        <v>4.2949999999999998E-4</v>
      </c>
      <c r="D67" s="12">
        <v>0.84060000000000001</v>
      </c>
      <c r="E67" s="42">
        <v>2.32E-3</v>
      </c>
      <c r="F67" s="12">
        <v>0.35680000000000001</v>
      </c>
      <c r="G67" s="12">
        <v>0.29970000000000002</v>
      </c>
      <c r="H67" s="42">
        <v>3.4860000000000002E-2</v>
      </c>
      <c r="I67" s="12">
        <v>0.1095</v>
      </c>
      <c r="J67" s="12">
        <v>0.78320000000000001</v>
      </c>
      <c r="K67" s="48">
        <v>1.2080000000000001E-3</v>
      </c>
      <c r="L67" s="27">
        <v>3.8800000000000001E-13</v>
      </c>
    </row>
    <row r="68" spans="2:12" x14ac:dyDescent="0.2">
      <c r="B68" s="17" t="s">
        <v>15</v>
      </c>
      <c r="C68" s="12"/>
      <c r="D68" s="12"/>
      <c r="E68" s="12"/>
      <c r="F68" s="12"/>
      <c r="G68" s="12"/>
      <c r="H68" s="12"/>
      <c r="I68" s="12"/>
      <c r="J68" s="12"/>
      <c r="K68" s="12"/>
      <c r="L68" s="49"/>
    </row>
    <row r="69" spans="2:12" x14ac:dyDescent="0.2">
      <c r="B69" s="17" t="s">
        <v>21</v>
      </c>
      <c r="C69" s="8" t="s">
        <v>20</v>
      </c>
      <c r="D69" s="8" t="s">
        <v>22</v>
      </c>
      <c r="E69" s="8" t="s">
        <v>23</v>
      </c>
      <c r="F69" s="8" t="s">
        <v>24</v>
      </c>
      <c r="G69" s="8" t="s">
        <v>25</v>
      </c>
      <c r="H69" s="8" t="s">
        <v>26</v>
      </c>
      <c r="I69" s="8" t="s">
        <v>28</v>
      </c>
      <c r="J69" s="8" t="s">
        <v>29</v>
      </c>
      <c r="K69" s="8" t="s">
        <v>30</v>
      </c>
      <c r="L69" s="9" t="s">
        <v>31</v>
      </c>
    </row>
    <row r="70" spans="2:12" ht="17" thickBot="1" x14ac:dyDescent="0.25">
      <c r="B70" s="10" t="s">
        <v>16</v>
      </c>
      <c r="C70" s="11">
        <v>0.40805000000000002</v>
      </c>
      <c r="D70" s="12">
        <v>0.16434000000000001</v>
      </c>
      <c r="E70" s="12">
        <v>0.35571999999999998</v>
      </c>
      <c r="F70" s="12">
        <v>0.22509999999999999</v>
      </c>
      <c r="G70" s="12">
        <v>0.19231000000000001</v>
      </c>
      <c r="H70" s="12">
        <v>0.35204000000000002</v>
      </c>
      <c r="I70" s="12">
        <v>0.25979999999999998</v>
      </c>
      <c r="J70" s="12">
        <v>0.15328</v>
      </c>
      <c r="K70" s="12">
        <v>0.30132999999999999</v>
      </c>
      <c r="L70" s="29">
        <v>0.81442000000000003</v>
      </c>
    </row>
    <row r="71" spans="2:12" ht="17" thickBot="1" x14ac:dyDescent="0.25">
      <c r="B71" s="37" t="s">
        <v>14</v>
      </c>
      <c r="C71" s="27">
        <v>8.8519999999999993E-6</v>
      </c>
      <c r="D71" s="20">
        <v>0.76639999999999997</v>
      </c>
      <c r="E71" s="46">
        <v>3.4489999999999998E-3</v>
      </c>
      <c r="F71" s="20">
        <v>0.4456</v>
      </c>
      <c r="G71" s="20">
        <v>0.23569999999999999</v>
      </c>
      <c r="H71" s="20">
        <v>7.0870000000000002E-2</v>
      </c>
      <c r="I71" s="46">
        <v>3.8859999999999999E-2</v>
      </c>
      <c r="J71" s="20">
        <v>0.76129999999999998</v>
      </c>
      <c r="K71" s="46">
        <v>2.3280000000000002E-3</v>
      </c>
      <c r="L71" s="50">
        <v>2.2200000000000001E-16</v>
      </c>
    </row>
    <row r="72" spans="2:12" ht="17" thickBot="1" x14ac:dyDescent="0.25"/>
    <row r="73" spans="2:12" x14ac:dyDescent="0.2">
      <c r="B73" s="39" t="s">
        <v>28</v>
      </c>
      <c r="C73" s="40"/>
      <c r="D73" s="40"/>
      <c r="E73" s="40"/>
      <c r="F73" s="40"/>
      <c r="G73" s="40"/>
      <c r="H73" s="40"/>
      <c r="I73" s="40"/>
      <c r="J73" s="40"/>
      <c r="K73" s="40"/>
      <c r="L73" s="41"/>
    </row>
    <row r="74" spans="2:12" x14ac:dyDescent="0.2">
      <c r="B74" s="17" t="s">
        <v>2</v>
      </c>
      <c r="C74" s="12"/>
      <c r="D74" s="12"/>
      <c r="E74" s="12"/>
      <c r="F74" s="12"/>
      <c r="G74" s="12"/>
      <c r="H74" s="12"/>
      <c r="I74" s="12"/>
      <c r="J74" s="12"/>
      <c r="K74" s="12"/>
      <c r="L74" s="29"/>
    </row>
    <row r="75" spans="2:12" x14ac:dyDescent="0.2">
      <c r="B75" s="17" t="s">
        <v>21</v>
      </c>
      <c r="C75" s="8" t="s">
        <v>20</v>
      </c>
      <c r="D75" s="8" t="s">
        <v>22</v>
      </c>
      <c r="E75" s="8" t="s">
        <v>23</v>
      </c>
      <c r="F75" s="8" t="s">
        <v>24</v>
      </c>
      <c r="G75" s="8" t="s">
        <v>25</v>
      </c>
      <c r="H75" s="8" t="s">
        <v>26</v>
      </c>
      <c r="I75" s="8" t="s">
        <v>27</v>
      </c>
      <c r="J75" s="8" t="s">
        <v>29</v>
      </c>
      <c r="K75" s="8" t="s">
        <v>30</v>
      </c>
      <c r="L75" s="9" t="s">
        <v>31</v>
      </c>
    </row>
    <row r="76" spans="2:12" ht="17" thickBot="1" x14ac:dyDescent="0.25">
      <c r="B76" s="10" t="s">
        <v>13</v>
      </c>
      <c r="C76" s="11">
        <v>3205.5</v>
      </c>
      <c r="D76" s="12">
        <v>648</v>
      </c>
      <c r="E76" s="11">
        <v>1568.5</v>
      </c>
      <c r="F76" s="12">
        <v>625.5</v>
      </c>
      <c r="G76" s="12">
        <v>1446</v>
      </c>
      <c r="H76" s="12">
        <v>638</v>
      </c>
      <c r="I76" s="12">
        <v>2017</v>
      </c>
      <c r="J76" s="12">
        <v>563</v>
      </c>
      <c r="K76" s="11">
        <v>1398.5</v>
      </c>
      <c r="L76" s="26">
        <v>228</v>
      </c>
    </row>
    <row r="77" spans="2:12" ht="17" thickBot="1" x14ac:dyDescent="0.25">
      <c r="B77" s="10" t="s">
        <v>14</v>
      </c>
      <c r="C77" s="27">
        <v>5.5229999999999998E-5</v>
      </c>
      <c r="D77" s="12">
        <v>0.44529999999999997</v>
      </c>
      <c r="E77" s="35">
        <v>2.1890000000000001E-4</v>
      </c>
      <c r="F77" s="12">
        <v>0.1171</v>
      </c>
      <c r="G77" s="12">
        <v>0.66020000000000001</v>
      </c>
      <c r="H77" s="42">
        <v>9.6670000000000002E-3</v>
      </c>
      <c r="I77" s="12">
        <v>0.1095</v>
      </c>
      <c r="J77" s="16">
        <v>0.11840000000000001</v>
      </c>
      <c r="K77" s="27">
        <v>9.3259999999999998E-5</v>
      </c>
      <c r="L77" s="27">
        <v>1.13E-12</v>
      </c>
    </row>
    <row r="78" spans="2:12" x14ac:dyDescent="0.2">
      <c r="B78" s="17" t="s">
        <v>15</v>
      </c>
      <c r="C78" s="12"/>
      <c r="D78" s="12"/>
      <c r="E78" s="12"/>
      <c r="F78" s="12"/>
      <c r="G78" s="12"/>
      <c r="H78" s="12"/>
      <c r="I78" s="12"/>
      <c r="J78" s="12"/>
      <c r="K78" s="45"/>
      <c r="L78" s="49"/>
    </row>
    <row r="79" spans="2:12" x14ac:dyDescent="0.2">
      <c r="B79" s="17" t="s">
        <v>21</v>
      </c>
      <c r="C79" s="8" t="s">
        <v>20</v>
      </c>
      <c r="D79" s="8" t="s">
        <v>22</v>
      </c>
      <c r="E79" s="8" t="s">
        <v>23</v>
      </c>
      <c r="F79" s="8" t="s">
        <v>24</v>
      </c>
      <c r="G79" s="8" t="s">
        <v>25</v>
      </c>
      <c r="H79" s="8" t="s">
        <v>26</v>
      </c>
      <c r="I79" s="8" t="s">
        <v>27</v>
      </c>
      <c r="J79" s="8" t="s">
        <v>29</v>
      </c>
      <c r="K79" s="8" t="s">
        <v>30</v>
      </c>
      <c r="L79" s="9" t="s">
        <v>31</v>
      </c>
    </row>
    <row r="80" spans="2:12" ht="17" thickBot="1" x14ac:dyDescent="0.25">
      <c r="B80" s="10" t="s">
        <v>16</v>
      </c>
      <c r="C80" s="11">
        <v>0.41465999999999997</v>
      </c>
      <c r="D80" s="12">
        <v>0.17238000000000001</v>
      </c>
      <c r="E80" s="12">
        <v>0.37552000000000002</v>
      </c>
      <c r="F80" s="12">
        <v>0.29891000000000001</v>
      </c>
      <c r="G80" s="12">
        <v>0.17852000000000001</v>
      </c>
      <c r="H80" s="12">
        <v>0.42286000000000001</v>
      </c>
      <c r="I80" s="12">
        <v>0.25979999999999998</v>
      </c>
      <c r="J80" s="12">
        <v>0.23130999999999999</v>
      </c>
      <c r="K80" s="11">
        <v>0.38364999999999999</v>
      </c>
      <c r="L80" s="26">
        <v>0.74685999999999997</v>
      </c>
    </row>
    <row r="81" spans="2:12" ht="17" thickBot="1" x14ac:dyDescent="0.25">
      <c r="B81" s="37" t="s">
        <v>14</v>
      </c>
      <c r="C81" s="27">
        <v>2.5340000000000001E-5</v>
      </c>
      <c r="D81" s="20">
        <v>0.74470000000000003</v>
      </c>
      <c r="E81" s="46">
        <v>2.9480000000000001E-3</v>
      </c>
      <c r="F81" s="20">
        <v>0.16420000000000001</v>
      </c>
      <c r="G81" s="20">
        <v>0.37290000000000001</v>
      </c>
      <c r="H81" s="46">
        <v>2.0039999999999999E-2</v>
      </c>
      <c r="I81" s="46">
        <v>3.8859999999999999E-2</v>
      </c>
      <c r="J81" s="22">
        <v>0.29399999999999998</v>
      </c>
      <c r="K81" s="35">
        <v>1.2310000000000001E-4</v>
      </c>
      <c r="L81" s="27">
        <v>1.2519999999999999E-12</v>
      </c>
    </row>
    <row r="82" spans="2:12" ht="17" thickBot="1" x14ac:dyDescent="0.25"/>
    <row r="83" spans="2:12" x14ac:dyDescent="0.2">
      <c r="B83" s="39" t="s">
        <v>29</v>
      </c>
      <c r="C83" s="40"/>
      <c r="D83" s="40"/>
      <c r="E83" s="40"/>
      <c r="F83" s="40"/>
      <c r="G83" s="40"/>
      <c r="H83" s="40"/>
      <c r="I83" s="40"/>
      <c r="J83" s="40"/>
      <c r="K83" s="40"/>
      <c r="L83" s="41"/>
    </row>
    <row r="84" spans="2:12" x14ac:dyDescent="0.2">
      <c r="B84" s="17" t="s">
        <v>2</v>
      </c>
      <c r="C84" s="12"/>
      <c r="D84" s="12"/>
      <c r="E84" s="12"/>
      <c r="F84" s="12"/>
      <c r="G84" s="12"/>
      <c r="H84" s="12"/>
      <c r="I84" s="12"/>
      <c r="J84" s="12"/>
      <c r="K84" s="12"/>
      <c r="L84" s="29"/>
    </row>
    <row r="85" spans="2:12" x14ac:dyDescent="0.2">
      <c r="B85" s="17" t="s">
        <v>21</v>
      </c>
      <c r="C85" s="8" t="s">
        <v>20</v>
      </c>
      <c r="D85" s="8" t="s">
        <v>22</v>
      </c>
      <c r="E85" s="8" t="s">
        <v>23</v>
      </c>
      <c r="F85" s="8" t="s">
        <v>24</v>
      </c>
      <c r="G85" s="8" t="s">
        <v>25</v>
      </c>
      <c r="H85" s="8" t="s">
        <v>26</v>
      </c>
      <c r="I85" s="8" t="s">
        <v>27</v>
      </c>
      <c r="J85" s="8" t="s">
        <v>28</v>
      </c>
      <c r="K85" s="8" t="s">
        <v>30</v>
      </c>
      <c r="L85" s="9" t="s">
        <v>31</v>
      </c>
    </row>
    <row r="86" spans="2:12" ht="17" thickBot="1" x14ac:dyDescent="0.25">
      <c r="B86" s="10" t="s">
        <v>13</v>
      </c>
      <c r="C86" s="12">
        <v>1528</v>
      </c>
      <c r="D86" s="12">
        <v>277</v>
      </c>
      <c r="E86" s="12">
        <v>727</v>
      </c>
      <c r="F86" s="12">
        <v>287</v>
      </c>
      <c r="G86" s="12">
        <v>622.5</v>
      </c>
      <c r="H86" s="12">
        <v>295</v>
      </c>
      <c r="I86" s="12">
        <v>845</v>
      </c>
      <c r="J86" s="12">
        <v>563</v>
      </c>
      <c r="K86" s="12">
        <v>828</v>
      </c>
      <c r="L86" s="26">
        <v>157</v>
      </c>
    </row>
    <row r="87" spans="2:12" ht="17" thickBot="1" x14ac:dyDescent="0.25">
      <c r="B87" s="10" t="s">
        <v>14</v>
      </c>
      <c r="C87" s="24">
        <v>1.3480000000000001E-2</v>
      </c>
      <c r="D87" s="12">
        <v>0.69330000000000003</v>
      </c>
      <c r="E87" s="43">
        <v>2.9829999999999999E-2</v>
      </c>
      <c r="F87" s="12">
        <v>0.50270000000000004</v>
      </c>
      <c r="G87" s="16">
        <v>0.41020000000000001</v>
      </c>
      <c r="H87" s="12">
        <v>0.1166</v>
      </c>
      <c r="I87" s="12">
        <v>0.78320000000000001</v>
      </c>
      <c r="J87" s="12">
        <v>0.11840000000000001</v>
      </c>
      <c r="K87" s="48">
        <v>2.0979999999999999E-2</v>
      </c>
      <c r="L87" s="27">
        <v>6.1280000000000003E-8</v>
      </c>
    </row>
    <row r="88" spans="2:12" x14ac:dyDescent="0.2">
      <c r="B88" s="17" t="s">
        <v>15</v>
      </c>
      <c r="C88" s="12"/>
      <c r="D88" s="12"/>
      <c r="E88" s="12"/>
      <c r="F88" s="12"/>
      <c r="G88" s="12"/>
      <c r="H88" s="12"/>
      <c r="I88" s="12"/>
      <c r="J88" s="12"/>
      <c r="K88" s="12"/>
      <c r="L88" s="49"/>
    </row>
    <row r="89" spans="2:12" x14ac:dyDescent="0.2">
      <c r="B89" s="17" t="s">
        <v>21</v>
      </c>
      <c r="C89" s="8" t="s">
        <v>20</v>
      </c>
      <c r="D89" s="8" t="s">
        <v>22</v>
      </c>
      <c r="E89" s="8" t="s">
        <v>23</v>
      </c>
      <c r="F89" s="8" t="s">
        <v>24</v>
      </c>
      <c r="G89" s="8" t="s">
        <v>25</v>
      </c>
      <c r="H89" s="8" t="s">
        <v>26</v>
      </c>
      <c r="I89" s="8" t="s">
        <v>27</v>
      </c>
      <c r="J89" s="8" t="s">
        <v>28</v>
      </c>
      <c r="K89" s="8" t="s">
        <v>30</v>
      </c>
      <c r="L89" s="9" t="s">
        <v>31</v>
      </c>
    </row>
    <row r="90" spans="2:12" ht="17" thickBot="1" x14ac:dyDescent="0.25">
      <c r="B90" s="10" t="s">
        <v>16</v>
      </c>
      <c r="C90" s="11">
        <v>0.45434999999999998</v>
      </c>
      <c r="D90" s="12">
        <v>0.17845</v>
      </c>
      <c r="E90" s="12">
        <v>0.40017999999999998</v>
      </c>
      <c r="F90" s="12">
        <v>0.28849999999999998</v>
      </c>
      <c r="G90" s="12">
        <v>0.19800999999999999</v>
      </c>
      <c r="H90" s="12">
        <v>0.34422999999999998</v>
      </c>
      <c r="I90" s="12">
        <v>0.15328</v>
      </c>
      <c r="J90" s="12">
        <v>0.23130999999999999</v>
      </c>
      <c r="K90" s="12">
        <v>0.36653999999999998</v>
      </c>
      <c r="L90" s="26">
        <v>0.78935</v>
      </c>
    </row>
    <row r="91" spans="2:12" ht="17" thickBot="1" x14ac:dyDescent="0.25">
      <c r="B91" s="37" t="s">
        <v>14</v>
      </c>
      <c r="C91" s="35">
        <v>4.1360000000000002E-4</v>
      </c>
      <c r="D91" s="20">
        <v>0.83489999999999998</v>
      </c>
      <c r="E91" s="46">
        <v>1.0880000000000001E-2</v>
      </c>
      <c r="F91" s="20">
        <v>0.31130000000000002</v>
      </c>
      <c r="G91" s="22">
        <v>0.48880000000000001</v>
      </c>
      <c r="H91" s="20">
        <v>0.16869999999999999</v>
      </c>
      <c r="I91" s="20">
        <v>0.76129999999999998</v>
      </c>
      <c r="J91" s="20">
        <v>0.29399999999999998</v>
      </c>
      <c r="K91" s="47">
        <v>7.8790000000000006E-3</v>
      </c>
      <c r="L91" s="27">
        <v>8.8949999999999998E-10</v>
      </c>
    </row>
    <row r="92" spans="2:12" ht="17" thickBot="1" x14ac:dyDescent="0.25"/>
    <row r="93" spans="2:12" x14ac:dyDescent="0.2">
      <c r="B93" s="39" t="s">
        <v>30</v>
      </c>
      <c r="C93" s="40"/>
      <c r="D93" s="40"/>
      <c r="E93" s="40"/>
      <c r="F93" s="40"/>
      <c r="G93" s="40"/>
      <c r="H93" s="40"/>
      <c r="I93" s="40"/>
      <c r="J93" s="40"/>
      <c r="K93" s="40"/>
      <c r="L93" s="41"/>
    </row>
    <row r="94" spans="2:12" x14ac:dyDescent="0.2">
      <c r="B94" s="17" t="s">
        <v>2</v>
      </c>
      <c r="C94" s="12"/>
      <c r="D94" s="12"/>
      <c r="E94" s="12"/>
      <c r="F94" s="12"/>
      <c r="G94" s="12"/>
      <c r="H94" s="12"/>
      <c r="I94" s="12"/>
      <c r="J94" s="12"/>
      <c r="K94" s="12"/>
      <c r="L94" s="29"/>
    </row>
    <row r="95" spans="2:12" x14ac:dyDescent="0.2">
      <c r="B95" s="17" t="s">
        <v>21</v>
      </c>
      <c r="C95" s="8" t="s">
        <v>20</v>
      </c>
      <c r="D95" s="8" t="s">
        <v>22</v>
      </c>
      <c r="E95" s="8" t="s">
        <v>23</v>
      </c>
      <c r="F95" s="8" t="s">
        <v>24</v>
      </c>
      <c r="G95" s="8" t="s">
        <v>25</v>
      </c>
      <c r="H95" s="8" t="s">
        <v>26</v>
      </c>
      <c r="I95" s="8" t="s">
        <v>27</v>
      </c>
      <c r="J95" s="8" t="s">
        <v>28</v>
      </c>
      <c r="K95" s="8" t="s">
        <v>29</v>
      </c>
      <c r="L95" s="9" t="s">
        <v>31</v>
      </c>
    </row>
    <row r="96" spans="2:12" ht="17" thickBot="1" x14ac:dyDescent="0.25">
      <c r="B96" s="10" t="s">
        <v>13</v>
      </c>
      <c r="C96" s="12">
        <v>3907.5</v>
      </c>
      <c r="D96" s="12">
        <v>668.5</v>
      </c>
      <c r="E96" s="12">
        <v>1794.5</v>
      </c>
      <c r="F96" s="12">
        <v>655.5</v>
      </c>
      <c r="G96" s="11">
        <v>1381</v>
      </c>
      <c r="H96" s="12">
        <v>694.5</v>
      </c>
      <c r="I96" s="12">
        <v>1959</v>
      </c>
      <c r="J96" s="11">
        <v>1398.5</v>
      </c>
      <c r="K96" s="12">
        <v>828</v>
      </c>
      <c r="L96" s="26">
        <v>1199.5</v>
      </c>
    </row>
    <row r="97" spans="2:12" ht="17" thickBot="1" x14ac:dyDescent="0.25">
      <c r="B97" s="10" t="s">
        <v>14</v>
      </c>
      <c r="C97" s="12">
        <v>0.61399999999999999</v>
      </c>
      <c r="D97" s="48">
        <v>2.9399999999999999E-2</v>
      </c>
      <c r="E97" s="12">
        <v>0.95720000000000005</v>
      </c>
      <c r="F97" s="16">
        <v>0.15989999999999999</v>
      </c>
      <c r="G97" s="35">
        <v>1.209E-4</v>
      </c>
      <c r="H97" s="16">
        <v>0.69550000000000001</v>
      </c>
      <c r="I97" s="42">
        <v>1.2080000000000001E-3</v>
      </c>
      <c r="J97" s="27">
        <v>9.3259999999999998E-5</v>
      </c>
      <c r="K97" s="48">
        <v>2.0979999999999999E-2</v>
      </c>
      <c r="L97" s="27">
        <v>4.4530000000000002E-5</v>
      </c>
    </row>
    <row r="98" spans="2:12" x14ac:dyDescent="0.2">
      <c r="B98" s="17" t="s">
        <v>15</v>
      </c>
      <c r="C98" s="12"/>
      <c r="D98" s="12"/>
      <c r="E98" s="12"/>
      <c r="F98" s="12"/>
      <c r="G98" s="12"/>
      <c r="H98" s="12"/>
      <c r="I98" s="12"/>
      <c r="J98" s="12"/>
      <c r="K98" s="12"/>
      <c r="L98" s="49"/>
    </row>
    <row r="99" spans="2:12" x14ac:dyDescent="0.2">
      <c r="B99" s="17" t="s">
        <v>21</v>
      </c>
      <c r="C99" s="8" t="s">
        <v>20</v>
      </c>
      <c r="D99" s="8" t="s">
        <v>22</v>
      </c>
      <c r="E99" s="8" t="s">
        <v>23</v>
      </c>
      <c r="F99" s="8" t="s">
        <v>24</v>
      </c>
      <c r="G99" s="8" t="s">
        <v>25</v>
      </c>
      <c r="H99" s="8" t="s">
        <v>26</v>
      </c>
      <c r="I99" s="8" t="s">
        <v>27</v>
      </c>
      <c r="J99" s="8" t="s">
        <v>28</v>
      </c>
      <c r="K99" s="8" t="s">
        <v>29</v>
      </c>
      <c r="L99" s="9" t="s">
        <v>31</v>
      </c>
    </row>
    <row r="100" spans="2:12" ht="17" thickBot="1" x14ac:dyDescent="0.25">
      <c r="B100" s="10" t="s">
        <v>16</v>
      </c>
      <c r="C100" s="12">
        <v>0.16667000000000001</v>
      </c>
      <c r="D100" s="12">
        <v>0.26855000000000001</v>
      </c>
      <c r="E100" s="12">
        <v>0.17241000000000001</v>
      </c>
      <c r="F100" s="12">
        <v>0.26739000000000002</v>
      </c>
      <c r="G100" s="11">
        <v>0.38263000000000003</v>
      </c>
      <c r="H100" s="12">
        <v>0.25286999999999998</v>
      </c>
      <c r="I100" s="12">
        <v>0.30132999999999999</v>
      </c>
      <c r="J100" s="11">
        <v>0.38364999999999999</v>
      </c>
      <c r="K100" s="12">
        <v>0.36653999999999998</v>
      </c>
      <c r="L100" s="26">
        <v>0.53520000000000001</v>
      </c>
    </row>
    <row r="101" spans="2:12" ht="17" thickBot="1" x14ac:dyDescent="0.25">
      <c r="B101" s="37" t="s">
        <v>14</v>
      </c>
      <c r="C101" s="21">
        <v>0.18079999999999999</v>
      </c>
      <c r="D101" s="22">
        <v>0.1588</v>
      </c>
      <c r="E101" s="20">
        <v>0.37890000000000001</v>
      </c>
      <c r="F101" s="22">
        <v>0.21479999999999999</v>
      </c>
      <c r="G101" s="35">
        <v>1.4530000000000001E-4</v>
      </c>
      <c r="H101" s="22">
        <v>0.3231</v>
      </c>
      <c r="I101" s="46">
        <v>2.3280000000000002E-3</v>
      </c>
      <c r="J101" s="35">
        <v>1.2310000000000001E-4</v>
      </c>
      <c r="K101" s="47">
        <v>7.8790000000000006E-3</v>
      </c>
      <c r="L101" s="27">
        <v>4.0259999999999998E-8</v>
      </c>
    </row>
    <row r="102" spans="2:12" ht="17" thickBot="1" x14ac:dyDescent="0.25"/>
    <row r="103" spans="2:12" x14ac:dyDescent="0.2">
      <c r="B103" s="39" t="s">
        <v>31</v>
      </c>
      <c r="C103" s="40"/>
      <c r="D103" s="40"/>
      <c r="E103" s="40"/>
      <c r="F103" s="40"/>
      <c r="G103" s="40"/>
      <c r="H103" s="40"/>
      <c r="I103" s="40"/>
      <c r="J103" s="40"/>
      <c r="K103" s="40"/>
      <c r="L103" s="41"/>
    </row>
    <row r="104" spans="2:12" x14ac:dyDescent="0.2">
      <c r="B104" s="17" t="s">
        <v>2</v>
      </c>
      <c r="C104" s="12"/>
      <c r="D104" s="12"/>
      <c r="E104" s="12"/>
      <c r="F104" s="12"/>
      <c r="G104" s="12"/>
      <c r="H104" s="12"/>
      <c r="I104" s="12"/>
      <c r="J104" s="12"/>
      <c r="K104" s="12"/>
      <c r="L104" s="29"/>
    </row>
    <row r="105" spans="2:12" x14ac:dyDescent="0.2">
      <c r="B105" s="17" t="s">
        <v>21</v>
      </c>
      <c r="C105" s="8" t="s">
        <v>20</v>
      </c>
      <c r="D105" s="8" t="s">
        <v>22</v>
      </c>
      <c r="E105" s="8" t="s">
        <v>23</v>
      </c>
      <c r="F105" s="8" t="s">
        <v>24</v>
      </c>
      <c r="G105" s="8" t="s">
        <v>25</v>
      </c>
      <c r="H105" s="8" t="s">
        <v>26</v>
      </c>
      <c r="I105" s="8" t="s">
        <v>27</v>
      </c>
      <c r="J105" s="8" t="s">
        <v>28</v>
      </c>
      <c r="K105" s="8" t="s">
        <v>29</v>
      </c>
      <c r="L105" s="9" t="s">
        <v>30</v>
      </c>
    </row>
    <row r="106" spans="2:12" ht="17" thickBot="1" x14ac:dyDescent="0.25">
      <c r="B106" s="10" t="s">
        <v>13</v>
      </c>
      <c r="C106" s="29">
        <v>1366</v>
      </c>
      <c r="D106" s="26">
        <v>104</v>
      </c>
      <c r="E106" s="26">
        <v>477.5</v>
      </c>
      <c r="F106" s="26">
        <v>127.5</v>
      </c>
      <c r="G106" s="26">
        <v>158</v>
      </c>
      <c r="H106" s="26">
        <v>120</v>
      </c>
      <c r="I106" s="26">
        <v>310.5</v>
      </c>
      <c r="J106" s="26">
        <v>228</v>
      </c>
      <c r="K106" s="26">
        <v>157</v>
      </c>
      <c r="L106" s="26">
        <v>1199.5</v>
      </c>
    </row>
    <row r="107" spans="2:12" ht="17" thickBot="1" x14ac:dyDescent="0.25">
      <c r="B107" s="10" t="s">
        <v>14</v>
      </c>
      <c r="C107" s="44">
        <v>1.2049999999999999E-3</v>
      </c>
      <c r="D107" s="27">
        <v>8.2980000000000006E-8</v>
      </c>
      <c r="E107" s="27">
        <v>3.1029999999999999E-5</v>
      </c>
      <c r="F107" s="27">
        <v>5.0440000000000003E-6</v>
      </c>
      <c r="G107" s="27">
        <v>4.9709999999999997E-14</v>
      </c>
      <c r="H107" s="27">
        <v>1.7730000000000001E-5</v>
      </c>
      <c r="I107" s="27">
        <v>3.8800000000000001E-13</v>
      </c>
      <c r="J107" s="27">
        <v>1.13E-12</v>
      </c>
      <c r="K107" s="27">
        <v>6.1280000000000003E-8</v>
      </c>
      <c r="L107" s="27">
        <v>4.4530000000000002E-5</v>
      </c>
    </row>
    <row r="108" spans="2:12" x14ac:dyDescent="0.2">
      <c r="B108" s="17" t="s">
        <v>15</v>
      </c>
      <c r="C108" s="12"/>
      <c r="D108" s="12"/>
      <c r="E108" s="12"/>
      <c r="F108" s="12"/>
      <c r="G108" s="12"/>
      <c r="H108" s="12"/>
      <c r="I108" s="12"/>
      <c r="J108" s="12"/>
      <c r="K108" s="12"/>
      <c r="L108" s="29"/>
    </row>
    <row r="109" spans="2:12" x14ac:dyDescent="0.2">
      <c r="B109" s="17" t="s">
        <v>21</v>
      </c>
      <c r="C109" s="8" t="s">
        <v>20</v>
      </c>
      <c r="D109" s="8" t="s">
        <v>22</v>
      </c>
      <c r="E109" s="8" t="s">
        <v>23</v>
      </c>
      <c r="F109" s="8" t="s">
        <v>24</v>
      </c>
      <c r="G109" s="8" t="s">
        <v>25</v>
      </c>
      <c r="H109" s="8" t="s">
        <v>26</v>
      </c>
      <c r="I109" s="8" t="s">
        <v>27</v>
      </c>
      <c r="J109" s="8" t="s">
        <v>28</v>
      </c>
      <c r="K109" s="8" t="s">
        <v>29</v>
      </c>
      <c r="L109" s="9" t="s">
        <v>30</v>
      </c>
    </row>
    <row r="110" spans="2:12" ht="17" thickBot="1" x14ac:dyDescent="0.25">
      <c r="B110" s="10" t="s">
        <v>16</v>
      </c>
      <c r="C110" s="26">
        <v>0.41424</v>
      </c>
      <c r="D110" s="26">
        <v>0.71023000000000003</v>
      </c>
      <c r="E110" s="26">
        <v>0.47409000000000001</v>
      </c>
      <c r="F110" s="26">
        <v>0.77961000000000003</v>
      </c>
      <c r="G110" s="26">
        <v>0.82211999999999996</v>
      </c>
      <c r="H110" s="26">
        <v>0.5625</v>
      </c>
      <c r="I110" s="26">
        <v>0.81442000000000003</v>
      </c>
      <c r="J110" s="26">
        <v>0.74685999999999997</v>
      </c>
      <c r="K110" s="26">
        <v>0.78935</v>
      </c>
      <c r="L110" s="26">
        <v>0.53520000000000001</v>
      </c>
    </row>
    <row r="111" spans="2:12" ht="17" thickBot="1" x14ac:dyDescent="0.25">
      <c r="B111" s="37" t="s">
        <v>14</v>
      </c>
      <c r="C111" s="27">
        <v>5.1220000000000001E-5</v>
      </c>
      <c r="D111" s="27">
        <v>4.9139999999999997E-7</v>
      </c>
      <c r="E111" s="27">
        <v>9.6429999999999997E-5</v>
      </c>
      <c r="F111" s="27">
        <v>1.303E-7</v>
      </c>
      <c r="G111" s="27">
        <v>4.4410000000000002E-15</v>
      </c>
      <c r="H111" s="27">
        <v>7.094E-4</v>
      </c>
      <c r="I111" s="27">
        <v>2.2200000000000001E-16</v>
      </c>
      <c r="J111" s="27">
        <v>1.2519999999999999E-12</v>
      </c>
      <c r="K111" s="27">
        <v>8.8949999999999998E-10</v>
      </c>
      <c r="L111" s="27">
        <v>4.0259999999999998E-8</v>
      </c>
    </row>
    <row r="113" spans="13:14" x14ac:dyDescent="0.2">
      <c r="M113" s="1" t="s">
        <v>32</v>
      </c>
      <c r="N113" t="s">
        <v>2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13891-45AA-D040-9529-6570ADAB62C4}">
  <dimension ref="A1:C9"/>
  <sheetViews>
    <sheetView workbookViewId="0">
      <selection sqref="A1:XFD1048576"/>
    </sheetView>
  </sheetViews>
  <sheetFormatPr baseColWidth="10" defaultRowHeight="16" x14ac:dyDescent="0.2"/>
  <cols>
    <col min="1" max="1" width="38.33203125" bestFit="1" customWidth="1"/>
    <col min="3" max="3" width="13.5" bestFit="1" customWidth="1"/>
  </cols>
  <sheetData>
    <row r="1" spans="1:3" x14ac:dyDescent="0.2">
      <c r="A1" s="2" t="s">
        <v>33</v>
      </c>
      <c r="B1" s="51" t="s">
        <v>34</v>
      </c>
      <c r="C1" s="3"/>
    </row>
    <row r="2" spans="1:3" x14ac:dyDescent="0.2">
      <c r="A2" s="17" t="s">
        <v>2</v>
      </c>
    </row>
    <row r="3" spans="1:3" x14ac:dyDescent="0.2">
      <c r="A3" s="7" t="s">
        <v>35</v>
      </c>
      <c r="B3" s="8" t="s">
        <v>30</v>
      </c>
      <c r="C3" s="8" t="s">
        <v>23</v>
      </c>
    </row>
    <row r="4" spans="1:3" ht="17" thickBot="1" x14ac:dyDescent="0.25">
      <c r="A4" s="10" t="s">
        <v>13</v>
      </c>
      <c r="B4" s="11">
        <v>1890.5</v>
      </c>
      <c r="C4" s="11">
        <v>883</v>
      </c>
    </row>
    <row r="5" spans="1:3" ht="17" thickBot="1" x14ac:dyDescent="0.25">
      <c r="A5" s="13" t="s">
        <v>14</v>
      </c>
      <c r="B5" s="35">
        <v>2.1779999999999998E-3</v>
      </c>
      <c r="C5" s="35">
        <v>2.1369999999999999E-4</v>
      </c>
    </row>
    <row r="6" spans="1:3" x14ac:dyDescent="0.2">
      <c r="A6" s="17" t="s">
        <v>15</v>
      </c>
    </row>
    <row r="7" spans="1:3" x14ac:dyDescent="0.2">
      <c r="A7" s="7" t="s">
        <v>35</v>
      </c>
      <c r="B7" s="8" t="s">
        <v>30</v>
      </c>
      <c r="C7" s="8" t="s">
        <v>23</v>
      </c>
    </row>
    <row r="8" spans="1:3" ht="17" thickBot="1" x14ac:dyDescent="0.25">
      <c r="A8" s="10" t="s">
        <v>16</v>
      </c>
      <c r="B8" s="11">
        <v>0.47005999999999998</v>
      </c>
      <c r="C8" s="11">
        <v>0.46695999999999999</v>
      </c>
    </row>
    <row r="9" spans="1:3" ht="17" thickBot="1" x14ac:dyDescent="0.25">
      <c r="A9" s="18" t="s">
        <v>14</v>
      </c>
      <c r="B9" s="27">
        <v>1.853E-5</v>
      </c>
      <c r="C9" s="35">
        <v>1.7110000000000001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4CB4A-D3EA-C34F-8FE6-47843C7EEB02}">
  <dimension ref="B1:AA83"/>
  <sheetViews>
    <sheetView workbookViewId="0">
      <selection activeCell="K28" sqref="K28"/>
    </sheetView>
  </sheetViews>
  <sheetFormatPr baseColWidth="10" defaultRowHeight="16" x14ac:dyDescent="0.2"/>
  <cols>
    <col min="2" max="2" width="18.33203125" bestFit="1" customWidth="1"/>
    <col min="3" max="3" width="10.1640625" customWidth="1"/>
    <col min="6" max="6" width="10.1640625" bestFit="1" customWidth="1"/>
    <col min="7" max="7" width="11.1640625" bestFit="1" customWidth="1"/>
    <col min="8" max="9" width="13.1640625" bestFit="1" customWidth="1"/>
    <col min="11" max="11" width="21.83203125" bestFit="1" customWidth="1"/>
    <col min="17" max="18" width="13.1640625" bestFit="1" customWidth="1"/>
    <col min="20" max="20" width="18.33203125" bestFit="1" customWidth="1"/>
    <col min="26" max="27" width="13.1640625" bestFit="1" customWidth="1"/>
  </cols>
  <sheetData>
    <row r="1" spans="2:27" ht="17" thickBot="1" x14ac:dyDescent="0.25">
      <c r="B1" t="s">
        <v>36</v>
      </c>
    </row>
    <row r="2" spans="2:27" x14ac:dyDescent="0.2">
      <c r="B2" s="2" t="s">
        <v>1</v>
      </c>
      <c r="C2" s="3"/>
      <c r="D2" s="3"/>
      <c r="E2" s="3"/>
      <c r="F2" s="3"/>
      <c r="G2" s="3"/>
      <c r="H2" s="3"/>
      <c r="I2" s="4"/>
    </row>
    <row r="3" spans="2:27" x14ac:dyDescent="0.2">
      <c r="B3" s="17" t="s">
        <v>2</v>
      </c>
      <c r="I3" s="6"/>
    </row>
    <row r="4" spans="2:27" x14ac:dyDescent="0.2">
      <c r="B4" s="7" t="s">
        <v>37</v>
      </c>
      <c r="C4" s="8" t="s">
        <v>5</v>
      </c>
      <c r="D4" s="8" t="s">
        <v>6</v>
      </c>
      <c r="E4" s="8" t="s">
        <v>8</v>
      </c>
      <c r="F4" s="8" t="s">
        <v>9</v>
      </c>
      <c r="G4" s="8" t="s">
        <v>10</v>
      </c>
      <c r="H4" s="8" t="s">
        <v>11</v>
      </c>
      <c r="I4" s="9" t="s">
        <v>12</v>
      </c>
    </row>
    <row r="5" spans="2:27" ht="17" thickBot="1" x14ac:dyDescent="0.25">
      <c r="B5" s="10" t="s">
        <v>13</v>
      </c>
      <c r="C5" s="11">
        <v>1038.5</v>
      </c>
      <c r="D5" s="11">
        <v>48</v>
      </c>
      <c r="E5" s="11">
        <v>542</v>
      </c>
      <c r="F5" s="11">
        <v>65</v>
      </c>
      <c r="G5" s="11">
        <v>24.5</v>
      </c>
      <c r="H5" s="11">
        <v>730</v>
      </c>
      <c r="I5" s="11">
        <v>580.5</v>
      </c>
    </row>
    <row r="6" spans="2:27" ht="17" thickBot="1" x14ac:dyDescent="0.25">
      <c r="B6" s="13" t="s">
        <v>14</v>
      </c>
      <c r="C6" s="35">
        <v>5.8169999999999999E-4</v>
      </c>
      <c r="D6" s="24">
        <v>0.22520000000000001</v>
      </c>
      <c r="E6" s="16">
        <v>0.63739999999999997</v>
      </c>
      <c r="F6" s="12">
        <v>0.55310000000000004</v>
      </c>
      <c r="G6" s="12">
        <v>0.17680000000000001</v>
      </c>
      <c r="H6" s="12">
        <v>0.17219999999999999</v>
      </c>
      <c r="I6" s="12">
        <v>0.4083</v>
      </c>
    </row>
    <row r="7" spans="2:27" x14ac:dyDescent="0.2">
      <c r="B7" s="17" t="s">
        <v>15</v>
      </c>
      <c r="I7" s="6"/>
    </row>
    <row r="8" spans="2:27" x14ac:dyDescent="0.2">
      <c r="B8" s="7" t="s">
        <v>37</v>
      </c>
      <c r="C8" s="8" t="s">
        <v>5</v>
      </c>
      <c r="D8" s="8" t="s">
        <v>6</v>
      </c>
      <c r="E8" s="8" t="s">
        <v>8</v>
      </c>
      <c r="F8" s="8" t="s">
        <v>9</v>
      </c>
      <c r="G8" s="8" t="s">
        <v>10</v>
      </c>
      <c r="H8" s="8" t="s">
        <v>11</v>
      </c>
      <c r="I8" s="9" t="s">
        <v>12</v>
      </c>
    </row>
    <row r="9" spans="2:27" x14ac:dyDescent="0.2">
      <c r="B9" s="10" t="s">
        <v>16</v>
      </c>
      <c r="C9" s="11">
        <v>0.37314999999999998</v>
      </c>
      <c r="D9" s="11">
        <v>0.53029999999999999</v>
      </c>
      <c r="E9" s="11">
        <v>0.14321999999999999</v>
      </c>
      <c r="F9" s="30">
        <v>0.37273000000000001</v>
      </c>
      <c r="G9" s="11">
        <v>0.47727000000000003</v>
      </c>
      <c r="H9" s="11">
        <v>0.24723000000000001</v>
      </c>
      <c r="I9" s="11">
        <v>0.18332999999999999</v>
      </c>
    </row>
    <row r="10" spans="2:27" ht="17" thickBot="1" x14ac:dyDescent="0.25">
      <c r="B10" s="18" t="s">
        <v>14</v>
      </c>
      <c r="C10" s="20">
        <v>5.6759999999999996E-3</v>
      </c>
      <c r="D10" s="20">
        <v>0.32869999999999999</v>
      </c>
      <c r="E10" s="20">
        <v>0.84240000000000004</v>
      </c>
      <c r="F10" s="20">
        <v>0.48180000000000001</v>
      </c>
      <c r="G10" s="20">
        <v>0.3039</v>
      </c>
      <c r="H10" s="20">
        <v>0.1968</v>
      </c>
      <c r="I10" s="20">
        <v>0.56920000000000004</v>
      </c>
    </row>
    <row r="11" spans="2:27" ht="17" thickBot="1" x14ac:dyDescent="0.25"/>
    <row r="12" spans="2:27" x14ac:dyDescent="0.2">
      <c r="B12" s="2" t="s">
        <v>5</v>
      </c>
      <c r="C12" s="3"/>
      <c r="D12" s="3"/>
      <c r="E12" s="3"/>
      <c r="F12" s="3"/>
      <c r="G12" s="3"/>
      <c r="H12" s="3"/>
      <c r="I12" s="4"/>
      <c r="K12" s="2" t="s">
        <v>17</v>
      </c>
      <c r="L12" s="3"/>
      <c r="M12" s="3"/>
      <c r="N12" s="3"/>
      <c r="O12" s="3"/>
      <c r="P12" s="3"/>
      <c r="Q12" s="3"/>
      <c r="R12" s="4"/>
      <c r="T12" s="2" t="s">
        <v>38</v>
      </c>
      <c r="U12" s="3"/>
      <c r="V12" s="3"/>
      <c r="W12" s="3"/>
      <c r="X12" s="3"/>
      <c r="Y12" s="3"/>
      <c r="Z12" s="3"/>
      <c r="AA12" s="4"/>
    </row>
    <row r="13" spans="2:27" x14ac:dyDescent="0.2">
      <c r="B13" s="17" t="s">
        <v>2</v>
      </c>
      <c r="I13" s="6"/>
      <c r="K13" s="17" t="s">
        <v>2</v>
      </c>
      <c r="R13" s="6"/>
      <c r="T13" s="17" t="s">
        <v>2</v>
      </c>
      <c r="AA13" s="6"/>
    </row>
    <row r="14" spans="2:27" x14ac:dyDescent="0.2">
      <c r="B14" s="7" t="s">
        <v>37</v>
      </c>
      <c r="C14" s="8" t="s">
        <v>1</v>
      </c>
      <c r="D14" s="8" t="s">
        <v>6</v>
      </c>
      <c r="E14" s="8" t="s">
        <v>8</v>
      </c>
      <c r="F14" s="8" t="s">
        <v>9</v>
      </c>
      <c r="G14" s="8" t="s">
        <v>10</v>
      </c>
      <c r="H14" s="8" t="s">
        <v>11</v>
      </c>
      <c r="I14" s="9" t="s">
        <v>12</v>
      </c>
      <c r="K14" s="7" t="s">
        <v>37</v>
      </c>
      <c r="L14" s="8" t="s">
        <v>1</v>
      </c>
      <c r="M14" s="8" t="s">
        <v>6</v>
      </c>
      <c r="N14" s="8" t="s">
        <v>8</v>
      </c>
      <c r="O14" s="8" t="s">
        <v>9</v>
      </c>
      <c r="P14" s="8" t="s">
        <v>10</v>
      </c>
      <c r="Q14" s="8" t="s">
        <v>11</v>
      </c>
      <c r="R14" s="9" t="s">
        <v>12</v>
      </c>
      <c r="T14" s="7" t="s">
        <v>37</v>
      </c>
      <c r="U14" s="8" t="s">
        <v>1</v>
      </c>
      <c r="V14" s="8" t="s">
        <v>6</v>
      </c>
      <c r="W14" s="8" t="s">
        <v>8</v>
      </c>
      <c r="X14" s="8" t="s">
        <v>9</v>
      </c>
      <c r="Y14" s="8" t="s">
        <v>10</v>
      </c>
      <c r="Z14" s="8" t="s">
        <v>11</v>
      </c>
      <c r="AA14" s="9" t="s">
        <v>12</v>
      </c>
    </row>
    <row r="15" spans="2:27" ht="17" thickBot="1" x14ac:dyDescent="0.25">
      <c r="B15" s="10" t="s">
        <v>13</v>
      </c>
      <c r="C15" s="11">
        <v>1038.5</v>
      </c>
      <c r="D15" s="11">
        <v>467</v>
      </c>
      <c r="E15" s="11">
        <v>6282.5</v>
      </c>
      <c r="F15" s="11">
        <v>686</v>
      </c>
      <c r="G15" s="11">
        <v>331</v>
      </c>
      <c r="H15" s="11">
        <v>8512</v>
      </c>
      <c r="I15" s="26">
        <v>7139.5</v>
      </c>
      <c r="K15" s="10" t="s">
        <v>13</v>
      </c>
      <c r="L15" s="11">
        <v>2301</v>
      </c>
      <c r="M15" s="11">
        <v>389</v>
      </c>
      <c r="N15" s="11">
        <v>5276.5</v>
      </c>
      <c r="O15" s="11">
        <v>577</v>
      </c>
      <c r="P15" s="11">
        <v>282</v>
      </c>
      <c r="Q15" s="11">
        <v>7136.5</v>
      </c>
      <c r="R15" s="26">
        <v>5978</v>
      </c>
      <c r="T15" s="10" t="s">
        <v>13</v>
      </c>
      <c r="U15" s="11">
        <v>2084</v>
      </c>
      <c r="V15" s="11">
        <v>367</v>
      </c>
      <c r="W15" s="11">
        <v>4750</v>
      </c>
      <c r="X15" s="11">
        <v>525</v>
      </c>
      <c r="Y15" s="11">
        <v>234.5</v>
      </c>
      <c r="Z15" s="11">
        <v>6360.5</v>
      </c>
      <c r="AA15" s="26">
        <v>5346</v>
      </c>
    </row>
    <row r="16" spans="2:27" ht="17" thickBot="1" x14ac:dyDescent="0.25">
      <c r="B16" s="13" t="s">
        <v>14</v>
      </c>
      <c r="C16" s="35">
        <v>5.8169999999999999E-4</v>
      </c>
      <c r="D16" s="16">
        <v>1.6539999999999999E-2</v>
      </c>
      <c r="E16" s="52">
        <v>3.1699999999999998E-5</v>
      </c>
      <c r="F16" s="12">
        <v>2.368E-2</v>
      </c>
      <c r="G16" s="15">
        <v>0.9012</v>
      </c>
      <c r="H16" s="16">
        <v>7.6750000000000004E-3</v>
      </c>
      <c r="I16" s="27">
        <v>9.8209999999999997E-6</v>
      </c>
      <c r="K16" s="13" t="s">
        <v>14</v>
      </c>
      <c r="L16" s="35">
        <v>6.4369999999999998E-4</v>
      </c>
      <c r="M16" s="15">
        <v>1.8110000000000001E-2</v>
      </c>
      <c r="N16" s="52">
        <v>3.8810000000000003E-5</v>
      </c>
      <c r="O16" s="12">
        <v>2.248E-2</v>
      </c>
      <c r="P16" s="15">
        <v>0.94810000000000005</v>
      </c>
      <c r="Q16" s="16">
        <v>9.1369999999999993E-3</v>
      </c>
      <c r="R16" s="27">
        <v>1.5999999999999999E-5</v>
      </c>
      <c r="T16" s="13" t="s">
        <v>14</v>
      </c>
      <c r="U16" s="12">
        <v>5.078E-3</v>
      </c>
      <c r="V16" s="16">
        <v>2.2669999999999999E-2</v>
      </c>
      <c r="W16" s="53">
        <v>1.4040000000000001E-3</v>
      </c>
      <c r="X16" s="12">
        <v>4.8529999999999997E-2</v>
      </c>
      <c r="Y16" s="15">
        <v>0.61319999999999997</v>
      </c>
      <c r="Z16" s="16">
        <v>0.1241</v>
      </c>
      <c r="AA16" s="35">
        <v>1.1410000000000001E-3</v>
      </c>
    </row>
    <row r="17" spans="2:27" x14ac:dyDescent="0.2">
      <c r="B17" s="17" t="s">
        <v>15</v>
      </c>
      <c r="I17" s="6"/>
      <c r="K17" s="17" t="s">
        <v>15</v>
      </c>
      <c r="R17" s="6"/>
      <c r="T17" s="17" t="s">
        <v>15</v>
      </c>
      <c r="AA17" s="6"/>
    </row>
    <row r="18" spans="2:27" x14ac:dyDescent="0.2">
      <c r="B18" s="7" t="s">
        <v>37</v>
      </c>
      <c r="C18" s="8" t="s">
        <v>1</v>
      </c>
      <c r="D18" s="8" t="s">
        <v>6</v>
      </c>
      <c r="E18" s="8" t="s">
        <v>8</v>
      </c>
      <c r="F18" s="8" t="s">
        <v>9</v>
      </c>
      <c r="G18" s="8" t="s">
        <v>10</v>
      </c>
      <c r="H18" s="8" t="s">
        <v>11</v>
      </c>
      <c r="I18" s="9" t="s">
        <v>12</v>
      </c>
      <c r="K18" s="7" t="s">
        <v>37</v>
      </c>
      <c r="L18" s="8" t="s">
        <v>1</v>
      </c>
      <c r="M18" s="8" t="s">
        <v>6</v>
      </c>
      <c r="N18" s="8" t="s">
        <v>8</v>
      </c>
      <c r="O18" s="8" t="s">
        <v>9</v>
      </c>
      <c r="P18" s="8" t="s">
        <v>10</v>
      </c>
      <c r="Q18" s="8" t="s">
        <v>11</v>
      </c>
      <c r="R18" s="9" t="s">
        <v>12</v>
      </c>
      <c r="T18" s="7" t="s">
        <v>37</v>
      </c>
      <c r="U18" s="8" t="s">
        <v>1</v>
      </c>
      <c r="V18" s="8" t="s">
        <v>6</v>
      </c>
      <c r="W18" s="8" t="s">
        <v>8</v>
      </c>
      <c r="X18" s="8" t="s">
        <v>9</v>
      </c>
      <c r="Y18" s="8" t="s">
        <v>10</v>
      </c>
      <c r="Z18" s="8" t="s">
        <v>11</v>
      </c>
      <c r="AA18" s="9" t="s">
        <v>12</v>
      </c>
    </row>
    <row r="19" spans="2:27" ht="17" thickBot="1" x14ac:dyDescent="0.25">
      <c r="B19" s="10" t="s">
        <v>16</v>
      </c>
      <c r="C19" s="11">
        <v>0.37314999999999998</v>
      </c>
      <c r="D19" s="11">
        <v>0.75580999999999998</v>
      </c>
      <c r="E19" s="11">
        <v>0.36243999999999998</v>
      </c>
      <c r="F19" s="30">
        <v>0.56977</v>
      </c>
      <c r="G19" s="11">
        <v>0.18023</v>
      </c>
      <c r="H19" s="11">
        <v>0.21398</v>
      </c>
      <c r="I19" s="26">
        <v>0.32441999999999999</v>
      </c>
      <c r="K19" s="10" t="s">
        <v>16</v>
      </c>
      <c r="L19" s="11">
        <v>0.37816</v>
      </c>
      <c r="M19" s="11">
        <v>0.75</v>
      </c>
      <c r="N19" s="11">
        <v>0.35181000000000001</v>
      </c>
      <c r="O19" s="30">
        <v>0.56943999999999995</v>
      </c>
      <c r="P19" s="11">
        <v>0.18056</v>
      </c>
      <c r="Q19" s="11">
        <v>0.20477999999999999</v>
      </c>
      <c r="R19" s="26">
        <v>0.31944</v>
      </c>
      <c r="T19" s="10" t="s">
        <v>16</v>
      </c>
      <c r="U19" s="11">
        <v>0.31555</v>
      </c>
      <c r="V19" s="11">
        <v>0.71013999999999999</v>
      </c>
      <c r="W19" s="11">
        <v>0.31829000000000002</v>
      </c>
      <c r="X19" s="30">
        <v>0.5</v>
      </c>
      <c r="Y19" s="11">
        <v>0.25</v>
      </c>
      <c r="Z19" s="11">
        <v>0.17126</v>
      </c>
      <c r="AA19" s="26">
        <v>0.26594000000000001</v>
      </c>
    </row>
    <row r="20" spans="2:27" ht="17" thickBot="1" x14ac:dyDescent="0.25">
      <c r="B20" s="18" t="s">
        <v>14</v>
      </c>
      <c r="C20" s="20">
        <v>5.6759999999999996E-3</v>
      </c>
      <c r="D20" s="22">
        <v>3.2320000000000002E-2</v>
      </c>
      <c r="E20" s="27">
        <v>2.6210000000000001E-5</v>
      </c>
      <c r="F20" s="21">
        <v>5.1330000000000001E-2</v>
      </c>
      <c r="G20" s="21">
        <v>0.99729999999999996</v>
      </c>
      <c r="H20" s="22">
        <v>1.238E-2</v>
      </c>
      <c r="I20" s="35">
        <v>1.716E-4</v>
      </c>
      <c r="K20" s="18" t="s">
        <v>14</v>
      </c>
      <c r="L20" s="20">
        <v>5.4739999999999997E-3</v>
      </c>
      <c r="M20" s="22">
        <v>3.524E-2</v>
      </c>
      <c r="N20" s="27">
        <v>8.3319999999999995E-5</v>
      </c>
      <c r="O20" s="21">
        <v>5.3420000000000002E-2</v>
      </c>
      <c r="P20" s="21">
        <v>0.99660000000000004</v>
      </c>
      <c r="Q20" s="22">
        <v>2.5000000000000001E-2</v>
      </c>
      <c r="R20" s="35">
        <v>2.3169999999999999E-4</v>
      </c>
      <c r="T20" s="18" t="s">
        <v>14</v>
      </c>
      <c r="U20" s="20">
        <v>3.3919999999999999E-2</v>
      </c>
      <c r="V20" s="22">
        <v>5.2089999999999997E-2</v>
      </c>
      <c r="W20" s="35">
        <v>5.4799999999999998E-4</v>
      </c>
      <c r="X20" s="21">
        <v>0.1242</v>
      </c>
      <c r="Y20" s="21">
        <v>0.9153</v>
      </c>
      <c r="Z20" s="20">
        <v>9.7850000000000006E-2</v>
      </c>
      <c r="AA20" s="33">
        <v>3.9360000000000003E-3</v>
      </c>
    </row>
    <row r="21" spans="2:27" ht="17" thickBot="1" x14ac:dyDescent="0.25"/>
    <row r="22" spans="2:27" x14ac:dyDescent="0.2">
      <c r="B22" s="2" t="s">
        <v>6</v>
      </c>
      <c r="C22" s="3"/>
      <c r="D22" s="3"/>
      <c r="E22" s="3"/>
      <c r="F22" s="3"/>
      <c r="G22" s="3"/>
      <c r="H22" s="3"/>
      <c r="I22" s="4"/>
    </row>
    <row r="23" spans="2:27" x14ac:dyDescent="0.2">
      <c r="B23" s="17" t="s">
        <v>2</v>
      </c>
      <c r="I23" s="6"/>
    </row>
    <row r="24" spans="2:27" x14ac:dyDescent="0.2">
      <c r="B24" s="7" t="s">
        <v>37</v>
      </c>
      <c r="C24" s="8" t="s">
        <v>1</v>
      </c>
      <c r="D24" s="8" t="s">
        <v>5</v>
      </c>
      <c r="E24" s="8" t="s">
        <v>8</v>
      </c>
      <c r="F24" s="8" t="s">
        <v>9</v>
      </c>
      <c r="G24" s="8" t="s">
        <v>10</v>
      </c>
      <c r="H24" s="8" t="s">
        <v>11</v>
      </c>
      <c r="I24" s="9" t="s">
        <v>12</v>
      </c>
    </row>
    <row r="25" spans="2:27" x14ac:dyDescent="0.2">
      <c r="B25" s="10" t="s">
        <v>13</v>
      </c>
      <c r="C25" s="11">
        <v>48</v>
      </c>
      <c r="D25" s="11">
        <v>467</v>
      </c>
      <c r="E25" s="11">
        <v>39.5</v>
      </c>
      <c r="F25" s="11">
        <v>3</v>
      </c>
      <c r="G25" s="11">
        <v>1</v>
      </c>
      <c r="H25" s="11">
        <v>43.5</v>
      </c>
      <c r="I25" s="26">
        <v>32.5</v>
      </c>
    </row>
    <row r="26" spans="2:27" x14ac:dyDescent="0.2">
      <c r="B26" s="13" t="s">
        <v>14</v>
      </c>
      <c r="C26" s="24">
        <v>0.22520000000000001</v>
      </c>
      <c r="D26" s="12">
        <v>1.6539999999999999E-2</v>
      </c>
      <c r="E26" s="12">
        <v>0.15060000000000001</v>
      </c>
      <c r="F26" s="12">
        <v>0.23300000000000001</v>
      </c>
      <c r="G26" s="15">
        <v>0.1116</v>
      </c>
      <c r="H26" s="12">
        <v>5.9859999999999997E-2</v>
      </c>
      <c r="I26" s="29">
        <v>6.5790000000000001E-2</v>
      </c>
    </row>
    <row r="27" spans="2:27" x14ac:dyDescent="0.2">
      <c r="B27" s="17" t="s">
        <v>15</v>
      </c>
      <c r="I27" s="6"/>
    </row>
    <row r="28" spans="2:27" x14ac:dyDescent="0.2">
      <c r="B28" s="7" t="s">
        <v>37</v>
      </c>
      <c r="C28" s="8" t="s">
        <v>1</v>
      </c>
      <c r="D28" s="8" t="s">
        <v>5</v>
      </c>
      <c r="E28" s="8" t="s">
        <v>8</v>
      </c>
      <c r="F28" s="8" t="s">
        <v>9</v>
      </c>
      <c r="G28" s="8" t="s">
        <v>10</v>
      </c>
      <c r="H28" s="8" t="s">
        <v>11</v>
      </c>
      <c r="I28" s="9" t="s">
        <v>12</v>
      </c>
    </row>
    <row r="29" spans="2:27" x14ac:dyDescent="0.2">
      <c r="B29" s="10" t="s">
        <v>16</v>
      </c>
      <c r="C29" s="11">
        <v>0.53029999999999999</v>
      </c>
      <c r="D29" s="11">
        <v>0.75580999999999998</v>
      </c>
      <c r="E29" s="11">
        <v>0.57233000000000001</v>
      </c>
      <c r="F29" s="30">
        <v>0.66666999999999998</v>
      </c>
      <c r="G29" s="11">
        <v>0.75</v>
      </c>
      <c r="H29" s="11">
        <v>0.59350000000000003</v>
      </c>
      <c r="I29" s="26">
        <v>0.63332999999999995</v>
      </c>
    </row>
    <row r="30" spans="2:27" ht="17" thickBot="1" x14ac:dyDescent="0.25">
      <c r="B30" s="18" t="s">
        <v>14</v>
      </c>
      <c r="C30" s="20">
        <v>0.32869999999999999</v>
      </c>
      <c r="D30" s="20">
        <v>3.2320000000000002E-2</v>
      </c>
      <c r="E30" s="20">
        <v>0.21290000000000001</v>
      </c>
      <c r="F30" s="20">
        <v>0.28570000000000001</v>
      </c>
      <c r="G30" s="21">
        <v>0.2286</v>
      </c>
      <c r="H30" s="20">
        <v>0.1724</v>
      </c>
      <c r="I30" s="33">
        <v>0.1244</v>
      </c>
    </row>
    <row r="31" spans="2:27" ht="17" thickBot="1" x14ac:dyDescent="0.25"/>
    <row r="32" spans="2:27" x14ac:dyDescent="0.2">
      <c r="B32" s="2" t="s">
        <v>8</v>
      </c>
      <c r="C32" s="3"/>
      <c r="D32" s="3"/>
      <c r="E32" s="3"/>
      <c r="F32" s="3"/>
      <c r="G32" s="3"/>
      <c r="H32" s="3"/>
      <c r="I32" s="4"/>
    </row>
    <row r="33" spans="2:9" x14ac:dyDescent="0.2">
      <c r="B33" s="17" t="s">
        <v>2</v>
      </c>
      <c r="I33" s="6"/>
    </row>
    <row r="34" spans="2:9" x14ac:dyDescent="0.2">
      <c r="B34" s="7" t="s">
        <v>37</v>
      </c>
      <c r="C34" s="8" t="s">
        <v>1</v>
      </c>
      <c r="D34" s="8" t="s">
        <v>6</v>
      </c>
      <c r="E34" s="8" t="s">
        <v>5</v>
      </c>
      <c r="F34" s="8" t="s">
        <v>9</v>
      </c>
      <c r="G34" s="8" t="s">
        <v>10</v>
      </c>
      <c r="H34" s="8" t="s">
        <v>11</v>
      </c>
      <c r="I34" s="9" t="s">
        <v>12</v>
      </c>
    </row>
    <row r="35" spans="2:9" ht="17" thickBot="1" x14ac:dyDescent="0.25">
      <c r="B35" s="10" t="s">
        <v>13</v>
      </c>
      <c r="C35" s="11">
        <v>542</v>
      </c>
      <c r="D35" s="11">
        <v>39.5</v>
      </c>
      <c r="E35" s="11">
        <v>6282.5</v>
      </c>
      <c r="F35" s="11">
        <v>162.5</v>
      </c>
      <c r="G35" s="11">
        <v>66</v>
      </c>
      <c r="H35" s="11">
        <v>1887</v>
      </c>
      <c r="I35" s="26">
        <v>1468</v>
      </c>
    </row>
    <row r="36" spans="2:9" ht="17" thickBot="1" x14ac:dyDescent="0.25">
      <c r="B36" s="13" t="s">
        <v>14</v>
      </c>
      <c r="C36" s="12">
        <v>0.63739999999999997</v>
      </c>
      <c r="D36" s="12">
        <v>0.15060000000000001</v>
      </c>
      <c r="E36" s="52">
        <v>3.1699999999999998E-5</v>
      </c>
      <c r="F36" s="12">
        <v>0.41370000000000001</v>
      </c>
      <c r="G36" s="16">
        <v>0.21709999999999999</v>
      </c>
      <c r="H36" s="12">
        <v>0.1983</v>
      </c>
      <c r="I36" s="29">
        <v>0.48449999999999999</v>
      </c>
    </row>
    <row r="37" spans="2:9" x14ac:dyDescent="0.2">
      <c r="B37" s="17" t="s">
        <v>15</v>
      </c>
      <c r="I37" s="6"/>
    </row>
    <row r="38" spans="2:9" x14ac:dyDescent="0.2">
      <c r="B38" s="7" t="s">
        <v>37</v>
      </c>
      <c r="C38" s="8" t="s">
        <v>1</v>
      </c>
      <c r="D38" s="8" t="s">
        <v>6</v>
      </c>
      <c r="E38" s="8" t="s">
        <v>5</v>
      </c>
      <c r="F38" s="8" t="s">
        <v>9</v>
      </c>
      <c r="G38" s="8" t="s">
        <v>10</v>
      </c>
      <c r="H38" s="8" t="s">
        <v>11</v>
      </c>
      <c r="I38" s="9" t="s">
        <v>12</v>
      </c>
    </row>
    <row r="39" spans="2:9" ht="17" thickBot="1" x14ac:dyDescent="0.25">
      <c r="B39" s="10" t="s">
        <v>16</v>
      </c>
      <c r="C39" s="11">
        <v>0.14321999999999999</v>
      </c>
      <c r="D39" s="11">
        <v>0.57233000000000001</v>
      </c>
      <c r="E39" s="11">
        <v>0.36243999999999998</v>
      </c>
      <c r="F39" s="30">
        <v>0.33584999999999998</v>
      </c>
      <c r="G39" s="11">
        <v>0.42925000000000002</v>
      </c>
      <c r="H39" s="11">
        <v>0.16475000000000001</v>
      </c>
      <c r="I39" s="26">
        <v>0.15629000000000001</v>
      </c>
    </row>
    <row r="40" spans="2:9" ht="17" thickBot="1" x14ac:dyDescent="0.25">
      <c r="B40" s="18" t="s">
        <v>14</v>
      </c>
      <c r="C40" s="20">
        <v>0.84240000000000004</v>
      </c>
      <c r="D40" s="20">
        <v>0.21290000000000001</v>
      </c>
      <c r="E40" s="27">
        <v>2.6210000000000001E-5</v>
      </c>
      <c r="F40" s="20">
        <v>0.58120000000000005</v>
      </c>
      <c r="G40" s="21">
        <v>0.38619999999999999</v>
      </c>
      <c r="H40" s="20">
        <v>0.29659999999999997</v>
      </c>
      <c r="I40" s="33">
        <v>0.42609999999999998</v>
      </c>
    </row>
    <row r="41" spans="2:9" ht="17" thickBot="1" x14ac:dyDescent="0.25"/>
    <row r="42" spans="2:9" x14ac:dyDescent="0.2">
      <c r="B42" s="2" t="s">
        <v>9</v>
      </c>
      <c r="C42" s="3"/>
      <c r="D42" s="3"/>
      <c r="E42" s="3"/>
      <c r="F42" s="3"/>
      <c r="G42" s="3"/>
      <c r="H42" s="3"/>
      <c r="I42" s="4"/>
    </row>
    <row r="43" spans="2:9" x14ac:dyDescent="0.2">
      <c r="B43" s="17" t="s">
        <v>2</v>
      </c>
      <c r="I43" s="6"/>
    </row>
    <row r="44" spans="2:9" x14ac:dyDescent="0.2">
      <c r="B44" s="7" t="s">
        <v>37</v>
      </c>
      <c r="C44" s="8" t="s">
        <v>1</v>
      </c>
      <c r="D44" s="8" t="s">
        <v>6</v>
      </c>
      <c r="E44" s="8" t="s">
        <v>8</v>
      </c>
      <c r="F44" s="8" t="s">
        <v>5</v>
      </c>
      <c r="G44" s="8" t="s">
        <v>10</v>
      </c>
      <c r="H44" s="8" t="s">
        <v>11</v>
      </c>
      <c r="I44" s="9" t="s">
        <v>12</v>
      </c>
    </row>
    <row r="45" spans="2:9" x14ac:dyDescent="0.2">
      <c r="B45" s="10" t="s">
        <v>13</v>
      </c>
      <c r="C45" s="11">
        <v>65</v>
      </c>
      <c r="D45" s="11">
        <v>3</v>
      </c>
      <c r="E45" s="11">
        <v>162.5</v>
      </c>
      <c r="F45" s="11">
        <v>686</v>
      </c>
      <c r="G45" s="11">
        <v>2</v>
      </c>
      <c r="H45" s="11">
        <v>142</v>
      </c>
      <c r="I45" s="26">
        <v>104</v>
      </c>
    </row>
    <row r="46" spans="2:9" x14ac:dyDescent="0.2">
      <c r="B46" s="13" t="s">
        <v>14</v>
      </c>
      <c r="C46" s="12">
        <v>0.55310000000000004</v>
      </c>
      <c r="D46" s="12">
        <v>0.23300000000000001</v>
      </c>
      <c r="E46" s="12">
        <v>0.41370000000000001</v>
      </c>
      <c r="F46" s="12">
        <v>2.368E-2</v>
      </c>
      <c r="G46" s="16">
        <v>6.6189999999999999E-2</v>
      </c>
      <c r="H46" s="12">
        <v>0.25430000000000003</v>
      </c>
      <c r="I46" s="29">
        <v>0.2626</v>
      </c>
    </row>
    <row r="47" spans="2:9" x14ac:dyDescent="0.2">
      <c r="B47" s="17" t="s">
        <v>15</v>
      </c>
      <c r="I47" s="6"/>
    </row>
    <row r="48" spans="2:9" x14ac:dyDescent="0.2">
      <c r="B48" s="7" t="s">
        <v>37</v>
      </c>
      <c r="C48" s="8" t="s">
        <v>1</v>
      </c>
      <c r="D48" s="8" t="s">
        <v>6</v>
      </c>
      <c r="E48" s="8" t="s">
        <v>8</v>
      </c>
      <c r="F48" s="8" t="s">
        <v>5</v>
      </c>
      <c r="G48" s="8" t="s">
        <v>10</v>
      </c>
      <c r="H48" s="8" t="s">
        <v>11</v>
      </c>
      <c r="I48" s="9" t="s">
        <v>12</v>
      </c>
    </row>
    <row r="49" spans="2:9" x14ac:dyDescent="0.2">
      <c r="B49" s="10" t="s">
        <v>16</v>
      </c>
      <c r="C49" s="30">
        <v>0.37273000000000001</v>
      </c>
      <c r="D49" s="30">
        <v>0.66666999999999998</v>
      </c>
      <c r="E49" s="30">
        <v>0.33584999999999998</v>
      </c>
      <c r="F49" s="30">
        <v>0.56977</v>
      </c>
      <c r="G49" s="11">
        <v>0.75</v>
      </c>
      <c r="H49" s="11">
        <v>0.37805</v>
      </c>
      <c r="I49" s="26">
        <v>0.43332999999999999</v>
      </c>
    </row>
    <row r="50" spans="2:9" ht="17" thickBot="1" x14ac:dyDescent="0.25">
      <c r="B50" s="18" t="s">
        <v>14</v>
      </c>
      <c r="C50" s="20">
        <v>0.48180000000000001</v>
      </c>
      <c r="D50" s="20">
        <v>0.28570000000000001</v>
      </c>
      <c r="E50" s="20">
        <v>0.58120000000000005</v>
      </c>
      <c r="F50" s="21">
        <v>5.1330000000000001E-2</v>
      </c>
      <c r="G50" s="21">
        <v>0.1429</v>
      </c>
      <c r="H50" s="20">
        <v>0.40820000000000001</v>
      </c>
      <c r="I50" s="33">
        <v>0.27929999999999999</v>
      </c>
    </row>
    <row r="51" spans="2:9" ht="17" thickBot="1" x14ac:dyDescent="0.25"/>
    <row r="52" spans="2:9" x14ac:dyDescent="0.2">
      <c r="B52" s="2" t="s">
        <v>10</v>
      </c>
      <c r="C52" s="3"/>
      <c r="D52" s="3"/>
      <c r="E52" s="3"/>
      <c r="F52" s="3"/>
      <c r="G52" s="3"/>
      <c r="H52" s="3"/>
      <c r="I52" s="4"/>
    </row>
    <row r="53" spans="2:9" x14ac:dyDescent="0.2">
      <c r="B53" s="17" t="s">
        <v>2</v>
      </c>
      <c r="I53" s="6"/>
    </row>
    <row r="54" spans="2:9" x14ac:dyDescent="0.2">
      <c r="B54" s="7" t="s">
        <v>37</v>
      </c>
      <c r="C54" s="8" t="s">
        <v>1</v>
      </c>
      <c r="D54" s="8" t="s">
        <v>6</v>
      </c>
      <c r="E54" s="8" t="s">
        <v>8</v>
      </c>
      <c r="F54" s="8" t="s">
        <v>9</v>
      </c>
      <c r="G54" s="8" t="s">
        <v>5</v>
      </c>
      <c r="H54" s="8" t="s">
        <v>11</v>
      </c>
      <c r="I54" s="9" t="s">
        <v>12</v>
      </c>
    </row>
    <row r="55" spans="2:9" x14ac:dyDescent="0.2">
      <c r="B55" s="10" t="s">
        <v>13</v>
      </c>
      <c r="C55" s="11">
        <v>24.5</v>
      </c>
      <c r="D55" s="11">
        <v>1</v>
      </c>
      <c r="E55" s="11">
        <v>66</v>
      </c>
      <c r="F55" s="11">
        <v>2</v>
      </c>
      <c r="G55" s="11">
        <v>331</v>
      </c>
      <c r="H55" s="11">
        <v>205</v>
      </c>
      <c r="I55" s="26">
        <v>169</v>
      </c>
    </row>
    <row r="56" spans="2:9" x14ac:dyDescent="0.2">
      <c r="B56" s="13" t="s">
        <v>14</v>
      </c>
      <c r="C56" s="12">
        <v>0.17680000000000001</v>
      </c>
      <c r="D56" s="15">
        <v>0.1116</v>
      </c>
      <c r="E56" s="16">
        <v>0.21709999999999999</v>
      </c>
      <c r="F56" s="16">
        <v>6.6189999999999999E-2</v>
      </c>
      <c r="G56" s="15">
        <v>0.9012</v>
      </c>
      <c r="H56" s="12">
        <v>0.40620000000000001</v>
      </c>
      <c r="I56" s="29">
        <v>0.17849999999999999</v>
      </c>
    </row>
    <row r="57" spans="2:9" x14ac:dyDescent="0.2">
      <c r="B57" s="17" t="s">
        <v>15</v>
      </c>
      <c r="I57" s="6"/>
    </row>
    <row r="58" spans="2:9" x14ac:dyDescent="0.2">
      <c r="B58" s="7" t="s">
        <v>37</v>
      </c>
      <c r="C58" s="8" t="s">
        <v>1</v>
      </c>
      <c r="D58" s="8" t="s">
        <v>6</v>
      </c>
      <c r="E58" s="8" t="s">
        <v>8</v>
      </c>
      <c r="F58" s="8" t="s">
        <v>9</v>
      </c>
      <c r="G58" s="8" t="s">
        <v>5</v>
      </c>
      <c r="H58" s="8" t="s">
        <v>11</v>
      </c>
      <c r="I58" s="9" t="s">
        <v>12</v>
      </c>
    </row>
    <row r="59" spans="2:9" x14ac:dyDescent="0.2">
      <c r="B59" s="10" t="s">
        <v>16</v>
      </c>
      <c r="C59" s="11">
        <v>0.47727000000000003</v>
      </c>
      <c r="D59" s="11">
        <v>0.75</v>
      </c>
      <c r="E59" s="11">
        <v>0.42925000000000002</v>
      </c>
      <c r="F59" s="11">
        <v>0.75</v>
      </c>
      <c r="G59" s="11">
        <v>0.18023</v>
      </c>
      <c r="H59" s="11">
        <v>0.37195</v>
      </c>
      <c r="I59" s="26">
        <v>0.5</v>
      </c>
    </row>
    <row r="60" spans="2:9" ht="17" thickBot="1" x14ac:dyDescent="0.25">
      <c r="B60" s="18" t="s">
        <v>14</v>
      </c>
      <c r="C60" s="20">
        <v>0.3039</v>
      </c>
      <c r="D60" s="21">
        <v>0.2286</v>
      </c>
      <c r="E60" s="21">
        <v>0.38619999999999999</v>
      </c>
      <c r="F60" s="21">
        <v>0.1429</v>
      </c>
      <c r="G60" s="21">
        <v>0.99729999999999996</v>
      </c>
      <c r="H60" s="20">
        <v>0.55820000000000003</v>
      </c>
      <c r="I60" s="33">
        <v>0.2114</v>
      </c>
    </row>
    <row r="61" spans="2:9" ht="17" thickBot="1" x14ac:dyDescent="0.25"/>
    <row r="62" spans="2:9" x14ac:dyDescent="0.2">
      <c r="B62" s="2" t="s">
        <v>11</v>
      </c>
      <c r="C62" s="3"/>
      <c r="D62" s="3"/>
      <c r="E62" s="3"/>
      <c r="F62" s="3"/>
      <c r="G62" s="3"/>
      <c r="H62" s="3"/>
      <c r="I62" s="4"/>
    </row>
    <row r="63" spans="2:9" x14ac:dyDescent="0.2">
      <c r="B63" s="17" t="s">
        <v>2</v>
      </c>
      <c r="I63" s="6"/>
    </row>
    <row r="64" spans="2:9" x14ac:dyDescent="0.2">
      <c r="B64" s="7" t="s">
        <v>37</v>
      </c>
      <c r="C64" s="8" t="s">
        <v>1</v>
      </c>
      <c r="D64" s="8" t="s">
        <v>6</v>
      </c>
      <c r="E64" s="8" t="s">
        <v>8</v>
      </c>
      <c r="F64" s="8" t="s">
        <v>9</v>
      </c>
      <c r="G64" s="8" t="s">
        <v>10</v>
      </c>
      <c r="H64" s="8" t="s">
        <v>5</v>
      </c>
      <c r="I64" s="9" t="s">
        <v>12</v>
      </c>
    </row>
    <row r="65" spans="2:9" x14ac:dyDescent="0.2">
      <c r="B65" s="10" t="s">
        <v>13</v>
      </c>
      <c r="C65" s="11">
        <v>730</v>
      </c>
      <c r="D65" s="11">
        <v>43.5</v>
      </c>
      <c r="E65" s="11">
        <v>1887</v>
      </c>
      <c r="F65" s="11">
        <v>142</v>
      </c>
      <c r="G65" s="11">
        <v>205</v>
      </c>
      <c r="H65" s="11">
        <v>8512</v>
      </c>
      <c r="I65" s="26">
        <v>2222</v>
      </c>
    </row>
    <row r="66" spans="2:9" x14ac:dyDescent="0.2">
      <c r="B66" s="13" t="s">
        <v>14</v>
      </c>
      <c r="C66" s="12">
        <v>0.17219999999999999</v>
      </c>
      <c r="D66" s="12">
        <v>5.9859999999999997E-2</v>
      </c>
      <c r="E66" s="12">
        <v>0.1983</v>
      </c>
      <c r="F66" s="12">
        <v>0.25430000000000003</v>
      </c>
      <c r="G66" s="12">
        <v>0.40620000000000001</v>
      </c>
      <c r="H66" s="16">
        <v>7.6750000000000004E-3</v>
      </c>
      <c r="I66" s="29">
        <v>0.3266</v>
      </c>
    </row>
    <row r="67" spans="2:9" x14ac:dyDescent="0.2">
      <c r="B67" s="17" t="s">
        <v>15</v>
      </c>
      <c r="I67" s="6"/>
    </row>
    <row r="68" spans="2:9" x14ac:dyDescent="0.2">
      <c r="B68" s="7" t="s">
        <v>37</v>
      </c>
      <c r="C68" s="8" t="s">
        <v>1</v>
      </c>
      <c r="D68" s="8" t="s">
        <v>6</v>
      </c>
      <c r="E68" s="8" t="s">
        <v>8</v>
      </c>
      <c r="F68" s="8" t="s">
        <v>9</v>
      </c>
      <c r="G68" s="8" t="s">
        <v>10</v>
      </c>
      <c r="H68" s="8" t="s">
        <v>5</v>
      </c>
      <c r="I68" s="9" t="s">
        <v>12</v>
      </c>
    </row>
    <row r="69" spans="2:9" x14ac:dyDescent="0.2">
      <c r="B69" s="10" t="s">
        <v>16</v>
      </c>
      <c r="C69" s="11">
        <v>0.24723000000000001</v>
      </c>
      <c r="D69" s="11">
        <v>0.59350000000000003</v>
      </c>
      <c r="E69" s="11">
        <v>0.16475000000000001</v>
      </c>
      <c r="F69" s="11">
        <v>0.37805</v>
      </c>
      <c r="G69" s="11">
        <v>0.37195</v>
      </c>
      <c r="H69" s="11">
        <v>0.21398</v>
      </c>
      <c r="I69" s="26">
        <v>0.19836999999999999</v>
      </c>
    </row>
    <row r="70" spans="2:9" ht="17" thickBot="1" x14ac:dyDescent="0.25">
      <c r="B70" s="18" t="s">
        <v>14</v>
      </c>
      <c r="C70" s="20">
        <v>0.1968</v>
      </c>
      <c r="D70" s="20">
        <v>0.1724</v>
      </c>
      <c r="E70" s="20">
        <v>0.29659999999999997</v>
      </c>
      <c r="F70" s="20">
        <v>0.40820000000000001</v>
      </c>
      <c r="G70" s="20">
        <v>0.55820000000000003</v>
      </c>
      <c r="H70" s="22">
        <v>1.238E-2</v>
      </c>
      <c r="I70" s="33">
        <v>0.105</v>
      </c>
    </row>
    <row r="71" spans="2:9" ht="17" thickBot="1" x14ac:dyDescent="0.25"/>
    <row r="72" spans="2:9" x14ac:dyDescent="0.2">
      <c r="B72" s="2" t="s">
        <v>12</v>
      </c>
      <c r="C72" s="3"/>
      <c r="D72" s="3"/>
      <c r="E72" s="3"/>
      <c r="F72" s="3"/>
      <c r="G72" s="3"/>
      <c r="H72" s="3"/>
      <c r="I72" s="4"/>
    </row>
    <row r="73" spans="2:9" x14ac:dyDescent="0.2">
      <c r="B73" s="17" t="s">
        <v>2</v>
      </c>
      <c r="I73" s="6"/>
    </row>
    <row r="74" spans="2:9" x14ac:dyDescent="0.2">
      <c r="B74" s="7" t="s">
        <v>37</v>
      </c>
      <c r="C74" s="8" t="s">
        <v>1</v>
      </c>
      <c r="D74" s="8" t="s">
        <v>6</v>
      </c>
      <c r="E74" s="8" t="s">
        <v>8</v>
      </c>
      <c r="F74" s="8" t="s">
        <v>9</v>
      </c>
      <c r="G74" s="8" t="s">
        <v>10</v>
      </c>
      <c r="H74" s="8" t="s">
        <v>11</v>
      </c>
      <c r="I74" s="9" t="s">
        <v>5</v>
      </c>
    </row>
    <row r="75" spans="2:9" ht="17" thickBot="1" x14ac:dyDescent="0.25">
      <c r="B75" s="10" t="s">
        <v>13</v>
      </c>
      <c r="C75" s="11">
        <v>580.5</v>
      </c>
      <c r="D75" s="26">
        <v>32.5</v>
      </c>
      <c r="E75" s="26">
        <v>1468</v>
      </c>
      <c r="F75" s="26">
        <v>104</v>
      </c>
      <c r="G75" s="26">
        <v>169</v>
      </c>
      <c r="H75" s="26">
        <v>2222</v>
      </c>
      <c r="I75" s="26">
        <v>7139.5</v>
      </c>
    </row>
    <row r="76" spans="2:9" ht="17" thickBot="1" x14ac:dyDescent="0.25">
      <c r="B76" s="13" t="s">
        <v>14</v>
      </c>
      <c r="C76" s="12">
        <v>0.4083</v>
      </c>
      <c r="D76" s="29">
        <v>6.5790000000000001E-2</v>
      </c>
      <c r="E76" s="29">
        <v>0.48449999999999999</v>
      </c>
      <c r="F76" s="29">
        <v>0.2626</v>
      </c>
      <c r="G76" s="29">
        <v>0.17849999999999999</v>
      </c>
      <c r="H76" s="29">
        <v>0.3266</v>
      </c>
      <c r="I76" s="27">
        <v>9.8209999999999997E-6</v>
      </c>
    </row>
    <row r="77" spans="2:9" x14ac:dyDescent="0.2">
      <c r="B77" s="17" t="s">
        <v>15</v>
      </c>
      <c r="I77" s="6"/>
    </row>
    <row r="78" spans="2:9" x14ac:dyDescent="0.2">
      <c r="B78" s="7" t="s">
        <v>37</v>
      </c>
      <c r="C78" s="8" t="s">
        <v>1</v>
      </c>
      <c r="D78" s="8" t="s">
        <v>6</v>
      </c>
      <c r="E78" s="8" t="s">
        <v>8</v>
      </c>
      <c r="F78" s="8" t="s">
        <v>9</v>
      </c>
      <c r="G78" s="8" t="s">
        <v>10</v>
      </c>
      <c r="H78" s="8" t="s">
        <v>11</v>
      </c>
      <c r="I78" s="9" t="s">
        <v>5</v>
      </c>
    </row>
    <row r="79" spans="2:9" ht="17" thickBot="1" x14ac:dyDescent="0.25">
      <c r="B79" s="10" t="s">
        <v>16</v>
      </c>
      <c r="C79" s="11">
        <v>0.18332999999999999</v>
      </c>
      <c r="D79" s="26">
        <v>0.63332999999999995</v>
      </c>
      <c r="E79" s="26">
        <v>0.15629000000000001</v>
      </c>
      <c r="F79" s="26">
        <v>0.43332999999999999</v>
      </c>
      <c r="G79" s="26">
        <v>0.5</v>
      </c>
      <c r="H79" s="26">
        <v>0.19836999999999999</v>
      </c>
      <c r="I79" s="26">
        <v>0.32441999999999999</v>
      </c>
    </row>
    <row r="80" spans="2:9" ht="17" thickBot="1" x14ac:dyDescent="0.25">
      <c r="B80" s="18" t="s">
        <v>14</v>
      </c>
      <c r="C80" s="20">
        <v>0.56920000000000004</v>
      </c>
      <c r="D80" s="33">
        <v>0.1244</v>
      </c>
      <c r="E80" s="33">
        <v>0.42609999999999998</v>
      </c>
      <c r="F80" s="33">
        <v>0.27929999999999999</v>
      </c>
      <c r="G80" s="33">
        <v>0.2114</v>
      </c>
      <c r="H80" s="33">
        <v>0.105</v>
      </c>
      <c r="I80" s="35">
        <v>1.716E-4</v>
      </c>
    </row>
    <row r="83" spans="8:9" x14ac:dyDescent="0.2">
      <c r="H83">
        <v>1.7857142857142859E-3</v>
      </c>
      <c r="I83">
        <f>0.05/28</f>
        <v>1.7857142857142859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BB012-6E14-094F-8006-DFD0CE19A09F}">
  <dimension ref="C2:F22"/>
  <sheetViews>
    <sheetView workbookViewId="0">
      <selection activeCell="M26" sqref="M26"/>
    </sheetView>
  </sheetViews>
  <sheetFormatPr baseColWidth="10" defaultRowHeight="16" x14ac:dyDescent="0.2"/>
  <cols>
    <col min="4" max="4" width="27.5" bestFit="1" customWidth="1"/>
    <col min="5" max="5" width="25.83203125" bestFit="1" customWidth="1"/>
    <col min="6" max="6" width="14.1640625" bestFit="1" customWidth="1"/>
  </cols>
  <sheetData>
    <row r="2" spans="3:6" ht="17" thickBot="1" x14ac:dyDescent="0.25"/>
    <row r="3" spans="3:6" x14ac:dyDescent="0.2">
      <c r="C3" s="2" t="s">
        <v>39</v>
      </c>
      <c r="D3" s="3"/>
      <c r="E3" s="3"/>
      <c r="F3" s="4"/>
    </row>
    <row r="4" spans="3:6" x14ac:dyDescent="0.2">
      <c r="C4" s="5" t="s">
        <v>2</v>
      </c>
      <c r="F4" s="6"/>
    </row>
    <row r="5" spans="3:6" x14ac:dyDescent="0.2">
      <c r="C5" s="7" t="s">
        <v>35</v>
      </c>
      <c r="D5" s="8" t="s">
        <v>40</v>
      </c>
      <c r="E5" s="8" t="s">
        <v>41</v>
      </c>
      <c r="F5" s="9" t="s">
        <v>42</v>
      </c>
    </row>
    <row r="6" spans="3:6" x14ac:dyDescent="0.2">
      <c r="C6" s="13" t="s">
        <v>13</v>
      </c>
      <c r="D6" s="12">
        <v>777</v>
      </c>
      <c r="E6" s="11">
        <v>67</v>
      </c>
      <c r="F6" s="26">
        <v>125</v>
      </c>
    </row>
    <row r="7" spans="3:6" x14ac:dyDescent="0.2">
      <c r="C7" s="13" t="s">
        <v>14</v>
      </c>
      <c r="D7" s="16">
        <v>0.29330000000000001</v>
      </c>
      <c r="E7" s="12">
        <v>0.46139999999999998</v>
      </c>
      <c r="F7" s="12">
        <v>0.46579999999999999</v>
      </c>
    </row>
    <row r="8" spans="3:6" x14ac:dyDescent="0.2">
      <c r="C8" s="17" t="s">
        <v>15</v>
      </c>
      <c r="F8" s="6"/>
    </row>
    <row r="9" spans="3:6" x14ac:dyDescent="0.2">
      <c r="C9" s="7" t="s">
        <v>35</v>
      </c>
      <c r="D9" s="8" t="s">
        <v>40</v>
      </c>
      <c r="E9" s="8" t="s">
        <v>41</v>
      </c>
      <c r="F9" s="9" t="s">
        <v>42</v>
      </c>
    </row>
    <row r="10" spans="3:6" x14ac:dyDescent="0.2">
      <c r="C10" s="13" t="s">
        <v>16</v>
      </c>
      <c r="D10" s="12">
        <v>0.27668999999999999</v>
      </c>
      <c r="E10" s="11">
        <v>0.37036999999999998</v>
      </c>
      <c r="F10" s="26">
        <v>0.46078000000000002</v>
      </c>
    </row>
    <row r="11" spans="3:6" ht="17" thickBot="1" x14ac:dyDescent="0.25">
      <c r="C11" s="18" t="s">
        <v>14</v>
      </c>
      <c r="D11" s="22">
        <v>6.6879999999999995E-2</v>
      </c>
      <c r="E11" s="12">
        <v>0.62739999999999996</v>
      </c>
      <c r="F11" s="12">
        <v>0.30149999999999999</v>
      </c>
    </row>
    <row r="13" spans="3:6" ht="17" thickBot="1" x14ac:dyDescent="0.25"/>
    <row r="14" spans="3:6" x14ac:dyDescent="0.2">
      <c r="C14" s="2" t="s">
        <v>43</v>
      </c>
      <c r="D14" s="3"/>
      <c r="E14" s="3"/>
      <c r="F14" s="4"/>
    </row>
    <row r="15" spans="3:6" x14ac:dyDescent="0.2">
      <c r="C15" s="5" t="s">
        <v>2</v>
      </c>
      <c r="F15" s="6"/>
    </row>
    <row r="16" spans="3:6" x14ac:dyDescent="0.2">
      <c r="C16" s="7" t="s">
        <v>35</v>
      </c>
      <c r="D16" s="8" t="s">
        <v>40</v>
      </c>
      <c r="E16" s="8" t="s">
        <v>41</v>
      </c>
      <c r="F16" s="9" t="s">
        <v>42</v>
      </c>
    </row>
    <row r="17" spans="3:6" ht="17" thickBot="1" x14ac:dyDescent="0.25">
      <c r="C17" s="13" t="s">
        <v>13</v>
      </c>
      <c r="D17" s="11">
        <v>186</v>
      </c>
      <c r="E17" s="11">
        <v>700</v>
      </c>
      <c r="F17" s="26">
        <v>66</v>
      </c>
    </row>
    <row r="18" spans="3:6" ht="17" thickBot="1" x14ac:dyDescent="0.25">
      <c r="C18" s="13" t="s">
        <v>14</v>
      </c>
      <c r="D18" s="35">
        <v>2.1170000000000001E-2</v>
      </c>
      <c r="E18" s="35">
        <v>4.6010000000000002E-2</v>
      </c>
      <c r="F18" s="24">
        <v>9.5839999999999995E-2</v>
      </c>
    </row>
    <row r="19" spans="3:6" x14ac:dyDescent="0.2">
      <c r="C19" s="17" t="s">
        <v>15</v>
      </c>
      <c r="F19" s="6"/>
    </row>
    <row r="20" spans="3:6" x14ac:dyDescent="0.2">
      <c r="C20" s="7" t="s">
        <v>35</v>
      </c>
      <c r="D20" s="8" t="s">
        <v>40</v>
      </c>
      <c r="E20" s="8" t="s">
        <v>41</v>
      </c>
      <c r="F20" s="9" t="s">
        <v>42</v>
      </c>
    </row>
    <row r="21" spans="3:6" ht="17" thickBot="1" x14ac:dyDescent="0.25">
      <c r="C21" s="13" t="s">
        <v>16</v>
      </c>
      <c r="D21" s="11">
        <v>0.58823999999999999</v>
      </c>
      <c r="E21" s="11">
        <v>0.40073999999999999</v>
      </c>
      <c r="F21" s="26">
        <v>0.43303999999999998</v>
      </c>
    </row>
    <row r="22" spans="3:6" ht="17" thickBot="1" x14ac:dyDescent="0.25">
      <c r="C22" s="18" t="s">
        <v>14</v>
      </c>
      <c r="D22" s="35">
        <v>1.95E-2</v>
      </c>
      <c r="E22" s="35">
        <v>6.202E-3</v>
      </c>
      <c r="F22" s="24">
        <v>0.1756000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B4463-434B-5948-89BB-962FE7145774}">
  <dimension ref="A1:N44"/>
  <sheetViews>
    <sheetView workbookViewId="0">
      <selection activeCell="J22" sqref="J22"/>
    </sheetView>
  </sheetViews>
  <sheetFormatPr baseColWidth="10" defaultRowHeight="16" x14ac:dyDescent="0.2"/>
  <cols>
    <col min="1" max="1" width="18.83203125" customWidth="1"/>
    <col min="3" max="4" width="13.1640625" bestFit="1" customWidth="1"/>
    <col min="6" max="6" width="18.5" customWidth="1"/>
    <col min="8" max="9" width="13.1640625" bestFit="1" customWidth="1"/>
    <col min="11" max="11" width="18.33203125" customWidth="1"/>
    <col min="13" max="14" width="13.1640625" bestFit="1" customWidth="1"/>
  </cols>
  <sheetData>
    <row r="1" spans="1:14" x14ac:dyDescent="0.2">
      <c r="A1" t="s">
        <v>44</v>
      </c>
    </row>
    <row r="2" spans="1:14" ht="17" thickBot="1" x14ac:dyDescent="0.25"/>
    <row r="3" spans="1:14" x14ac:dyDescent="0.2">
      <c r="A3" s="2" t="s">
        <v>5</v>
      </c>
      <c r="B3" s="3"/>
      <c r="C3" s="3"/>
      <c r="D3" s="4"/>
      <c r="F3" s="2" t="s">
        <v>17</v>
      </c>
      <c r="G3" s="3"/>
      <c r="H3" s="3"/>
      <c r="I3" s="4"/>
      <c r="K3" s="2" t="s">
        <v>38</v>
      </c>
      <c r="L3" s="3"/>
      <c r="M3" s="3"/>
      <c r="N3" s="4"/>
    </row>
    <row r="4" spans="1:14" x14ac:dyDescent="0.2">
      <c r="A4" s="17" t="s">
        <v>2</v>
      </c>
      <c r="D4" s="6"/>
      <c r="F4" s="17" t="s">
        <v>2</v>
      </c>
      <c r="I4" s="6"/>
      <c r="K4" s="17" t="s">
        <v>2</v>
      </c>
      <c r="N4" s="6"/>
    </row>
    <row r="5" spans="1:14" x14ac:dyDescent="0.2">
      <c r="A5" s="7" t="s">
        <v>37</v>
      </c>
      <c r="B5" s="8" t="s">
        <v>8</v>
      </c>
      <c r="C5" s="8" t="s">
        <v>11</v>
      </c>
      <c r="D5" s="9" t="s">
        <v>12</v>
      </c>
      <c r="F5" s="7" t="s">
        <v>37</v>
      </c>
      <c r="G5" s="8" t="s">
        <v>8</v>
      </c>
      <c r="H5" s="8" t="s">
        <v>11</v>
      </c>
      <c r="I5" s="9" t="s">
        <v>12</v>
      </c>
      <c r="K5" s="7" t="s">
        <v>37</v>
      </c>
      <c r="L5" s="8" t="s">
        <v>8</v>
      </c>
      <c r="M5" s="8" t="s">
        <v>11</v>
      </c>
      <c r="N5" s="9" t="s">
        <v>12</v>
      </c>
    </row>
    <row r="6" spans="1:14" ht="17" thickBot="1" x14ac:dyDescent="0.25">
      <c r="A6" s="10" t="s">
        <v>13</v>
      </c>
      <c r="B6" s="11">
        <v>458</v>
      </c>
      <c r="C6" s="11">
        <v>1953.5</v>
      </c>
      <c r="D6" s="26">
        <v>751</v>
      </c>
      <c r="F6" s="10" t="s">
        <v>13</v>
      </c>
      <c r="G6" s="11">
        <v>429</v>
      </c>
      <c r="H6" s="11">
        <v>1815</v>
      </c>
      <c r="I6" s="26">
        <v>700</v>
      </c>
      <c r="K6" s="10" t="s">
        <v>13</v>
      </c>
      <c r="L6" s="11">
        <v>124</v>
      </c>
      <c r="M6" s="11">
        <v>646</v>
      </c>
      <c r="N6" s="26">
        <v>238</v>
      </c>
    </row>
    <row r="7" spans="1:14" ht="17" thickBot="1" x14ac:dyDescent="0.25">
      <c r="A7" s="13" t="s">
        <v>14</v>
      </c>
      <c r="B7" s="54">
        <v>2.3189999999999999E-2</v>
      </c>
      <c r="C7" s="27">
        <v>9.9010000000000004E-9</v>
      </c>
      <c r="D7" s="27">
        <v>1.6509999999999999E-5</v>
      </c>
      <c r="F7" s="13" t="s">
        <v>14</v>
      </c>
      <c r="G7" s="25">
        <v>2.1409999999999998E-2</v>
      </c>
      <c r="H7" s="14">
        <v>1.939E-8</v>
      </c>
      <c r="I7" s="27">
        <v>1.8309999999999999E-5</v>
      </c>
      <c r="K7" s="13" t="s">
        <v>14</v>
      </c>
      <c r="L7" s="16">
        <v>0.94130000000000003</v>
      </c>
      <c r="M7" s="35">
        <v>8.0750000000000006E-3</v>
      </c>
      <c r="N7" s="24">
        <v>5.2209999999999999E-2</v>
      </c>
    </row>
    <row r="8" spans="1:14" x14ac:dyDescent="0.2">
      <c r="A8" s="17" t="s">
        <v>15</v>
      </c>
      <c r="D8" s="6"/>
      <c r="F8" s="17" t="s">
        <v>15</v>
      </c>
      <c r="I8" s="6"/>
      <c r="K8" s="17" t="s">
        <v>15</v>
      </c>
      <c r="N8" s="6"/>
    </row>
    <row r="9" spans="1:14" x14ac:dyDescent="0.2">
      <c r="A9" s="7" t="s">
        <v>37</v>
      </c>
      <c r="B9" s="8" t="s">
        <v>8</v>
      </c>
      <c r="C9" s="8" t="s">
        <v>11</v>
      </c>
      <c r="D9" s="9" t="s">
        <v>12</v>
      </c>
      <c r="F9" s="7" t="s">
        <v>37</v>
      </c>
      <c r="G9" s="8" t="s">
        <v>8</v>
      </c>
      <c r="H9" s="8" t="s">
        <v>11</v>
      </c>
      <c r="I9" s="9" t="s">
        <v>12</v>
      </c>
      <c r="K9" s="7" t="s">
        <v>37</v>
      </c>
      <c r="L9" s="8" t="s">
        <v>8</v>
      </c>
      <c r="M9" s="8" t="s">
        <v>11</v>
      </c>
      <c r="N9" s="9" t="s">
        <v>12</v>
      </c>
    </row>
    <row r="10" spans="1:14" ht="17" thickBot="1" x14ac:dyDescent="0.25">
      <c r="A10" s="10" t="s">
        <v>16</v>
      </c>
      <c r="B10" s="11">
        <v>0.47805999999999998</v>
      </c>
      <c r="C10" s="11">
        <v>0.66983000000000004</v>
      </c>
      <c r="D10" s="26">
        <v>0.71148999999999996</v>
      </c>
      <c r="F10" s="10" t="s">
        <v>16</v>
      </c>
      <c r="G10" s="11">
        <v>0.50168000000000001</v>
      </c>
      <c r="H10" s="11">
        <v>0.67684999999999995</v>
      </c>
      <c r="I10" s="26">
        <v>0.71852000000000005</v>
      </c>
      <c r="K10" s="10" t="s">
        <v>16</v>
      </c>
      <c r="L10" s="11">
        <v>0.17391000000000001</v>
      </c>
      <c r="M10" s="11">
        <v>0.44564999999999999</v>
      </c>
      <c r="N10" s="26">
        <v>0.47536</v>
      </c>
    </row>
    <row r="11" spans="1:14" ht="17" thickBot="1" x14ac:dyDescent="0.25">
      <c r="A11" s="18" t="s">
        <v>14</v>
      </c>
      <c r="B11" s="54">
        <v>1.8450000000000001E-2</v>
      </c>
      <c r="C11" s="27">
        <v>1.162E-10</v>
      </c>
      <c r="D11" s="27">
        <v>1.823E-6</v>
      </c>
      <c r="F11" s="18" t="s">
        <v>14</v>
      </c>
      <c r="G11" s="25">
        <v>1.311E-2</v>
      </c>
      <c r="H11" s="14">
        <v>1.49E-10</v>
      </c>
      <c r="I11" s="27">
        <v>1.9429999999999999E-6</v>
      </c>
      <c r="K11" s="18" t="s">
        <v>14</v>
      </c>
      <c r="L11" s="16">
        <v>0.93559999999999999</v>
      </c>
      <c r="M11" s="53">
        <v>3.3869999999999998E-3</v>
      </c>
      <c r="N11" s="12">
        <v>2.0559999999999998E-2</v>
      </c>
    </row>
    <row r="13" spans="1:14" ht="17" thickBot="1" x14ac:dyDescent="0.25"/>
    <row r="14" spans="1:14" x14ac:dyDescent="0.2">
      <c r="A14" s="2" t="s">
        <v>8</v>
      </c>
      <c r="B14" s="3"/>
      <c r="C14" s="3"/>
      <c r="D14" s="4"/>
    </row>
    <row r="15" spans="1:14" x14ac:dyDescent="0.2">
      <c r="A15" s="17" t="s">
        <v>2</v>
      </c>
      <c r="D15" s="6"/>
    </row>
    <row r="16" spans="1:14" x14ac:dyDescent="0.2">
      <c r="A16" s="7" t="s">
        <v>37</v>
      </c>
      <c r="B16" s="8" t="s">
        <v>5</v>
      </c>
      <c r="C16" s="8" t="s">
        <v>11</v>
      </c>
      <c r="D16" s="9" t="s">
        <v>12</v>
      </c>
    </row>
    <row r="17" spans="1:4" x14ac:dyDescent="0.2">
      <c r="A17" s="10" t="s">
        <v>13</v>
      </c>
      <c r="B17" s="11">
        <v>458</v>
      </c>
      <c r="C17" s="11">
        <v>335.5</v>
      </c>
      <c r="D17" s="26">
        <v>118</v>
      </c>
    </row>
    <row r="18" spans="1:4" x14ac:dyDescent="0.2">
      <c r="A18" s="13" t="s">
        <v>14</v>
      </c>
      <c r="B18" s="25">
        <v>2.3189999999999999E-2</v>
      </c>
      <c r="C18" s="12">
        <v>8.4110000000000001E-3</v>
      </c>
      <c r="D18" s="29">
        <v>6.9150000000000003E-2</v>
      </c>
    </row>
    <row r="19" spans="1:4" x14ac:dyDescent="0.2">
      <c r="A19" s="17" t="s">
        <v>15</v>
      </c>
      <c r="D19" s="6"/>
    </row>
    <row r="20" spans="1:4" x14ac:dyDescent="0.2">
      <c r="A20" s="7" t="s">
        <v>37</v>
      </c>
      <c r="B20" s="8" t="s">
        <v>5</v>
      </c>
      <c r="C20" s="8" t="s">
        <v>11</v>
      </c>
      <c r="D20" s="9" t="s">
        <v>12</v>
      </c>
    </row>
    <row r="21" spans="1:4" x14ac:dyDescent="0.2">
      <c r="A21" s="10" t="s">
        <v>16</v>
      </c>
      <c r="B21" s="11">
        <v>0.47805999999999998</v>
      </c>
      <c r="C21" s="11">
        <v>0.43636000000000003</v>
      </c>
      <c r="D21" s="26">
        <v>0.50302999999999998</v>
      </c>
    </row>
    <row r="22" spans="1:4" ht="17" thickBot="1" x14ac:dyDescent="0.25">
      <c r="A22" s="18" t="s">
        <v>14</v>
      </c>
      <c r="B22" s="25">
        <v>1.8450000000000001E-2</v>
      </c>
      <c r="C22" s="20">
        <v>4.2849999999999999E-2</v>
      </c>
      <c r="D22" s="33">
        <v>5.2449999999999997E-2</v>
      </c>
    </row>
    <row r="23" spans="1:4" ht="17" thickBot="1" x14ac:dyDescent="0.25"/>
    <row r="24" spans="1:4" x14ac:dyDescent="0.2">
      <c r="A24" s="2" t="s">
        <v>11</v>
      </c>
      <c r="B24" s="3"/>
      <c r="C24" s="3"/>
      <c r="D24" s="4"/>
    </row>
    <row r="25" spans="1:4" x14ac:dyDescent="0.2">
      <c r="A25" s="17" t="s">
        <v>2</v>
      </c>
      <c r="D25" s="6"/>
    </row>
    <row r="26" spans="1:4" x14ac:dyDescent="0.2">
      <c r="A26" s="7" t="s">
        <v>37</v>
      </c>
      <c r="B26" s="8" t="s">
        <v>8</v>
      </c>
      <c r="C26" s="8" t="s">
        <v>5</v>
      </c>
      <c r="D26" s="9" t="s">
        <v>12</v>
      </c>
    </row>
    <row r="27" spans="1:4" ht="17" thickBot="1" x14ac:dyDescent="0.25">
      <c r="A27" s="10" t="s">
        <v>13</v>
      </c>
      <c r="B27" s="11">
        <v>335.5</v>
      </c>
      <c r="C27" s="11">
        <v>1953.5</v>
      </c>
      <c r="D27" s="26">
        <v>359</v>
      </c>
    </row>
    <row r="28" spans="1:4" ht="17" thickBot="1" x14ac:dyDescent="0.25">
      <c r="A28" s="13" t="s">
        <v>14</v>
      </c>
      <c r="B28" s="12">
        <v>8.4110000000000001E-3</v>
      </c>
      <c r="C28" s="27">
        <v>9.9010000000000004E-9</v>
      </c>
      <c r="D28" s="29">
        <v>0.26869999999999999</v>
      </c>
    </row>
    <row r="29" spans="1:4" x14ac:dyDescent="0.2">
      <c r="A29" s="17" t="s">
        <v>15</v>
      </c>
      <c r="D29" s="6"/>
    </row>
    <row r="30" spans="1:4" x14ac:dyDescent="0.2">
      <c r="A30" s="7" t="s">
        <v>37</v>
      </c>
      <c r="B30" s="8" t="s">
        <v>8</v>
      </c>
      <c r="C30" s="8" t="s">
        <v>5</v>
      </c>
      <c r="D30" s="9" t="s">
        <v>12</v>
      </c>
    </row>
    <row r="31" spans="1:4" ht="17" thickBot="1" x14ac:dyDescent="0.25">
      <c r="A31" s="10" t="s">
        <v>16</v>
      </c>
      <c r="B31" s="11">
        <v>0.43636000000000003</v>
      </c>
      <c r="C31" s="11">
        <v>0.66983000000000004</v>
      </c>
      <c r="D31" s="26">
        <v>0.3</v>
      </c>
    </row>
    <row r="32" spans="1:4" ht="17" thickBot="1" x14ac:dyDescent="0.25">
      <c r="A32" s="18" t="s">
        <v>14</v>
      </c>
      <c r="B32" s="20">
        <v>4.2849999999999999E-2</v>
      </c>
      <c r="C32" s="27">
        <v>1.162E-10</v>
      </c>
      <c r="D32" s="33">
        <v>0.20910000000000001</v>
      </c>
    </row>
    <row r="33" spans="1:4" ht="17" thickBot="1" x14ac:dyDescent="0.25"/>
    <row r="34" spans="1:4" x14ac:dyDescent="0.2">
      <c r="A34" s="2" t="s">
        <v>12</v>
      </c>
      <c r="B34" s="3"/>
      <c r="C34" s="3"/>
      <c r="D34" s="4"/>
    </row>
    <row r="35" spans="1:4" x14ac:dyDescent="0.2">
      <c r="A35" s="17" t="s">
        <v>2</v>
      </c>
      <c r="D35" s="6"/>
    </row>
    <row r="36" spans="1:4" x14ac:dyDescent="0.2">
      <c r="A36" s="7" t="s">
        <v>37</v>
      </c>
      <c r="B36" s="8" t="s">
        <v>8</v>
      </c>
      <c r="C36" s="8" t="s">
        <v>5</v>
      </c>
      <c r="D36" s="9" t="s">
        <v>11</v>
      </c>
    </row>
    <row r="37" spans="1:4" ht="17" thickBot="1" x14ac:dyDescent="0.25">
      <c r="A37" s="10" t="s">
        <v>13</v>
      </c>
      <c r="B37" s="26">
        <v>118</v>
      </c>
      <c r="C37" s="26">
        <v>751</v>
      </c>
      <c r="D37" s="26">
        <v>359</v>
      </c>
    </row>
    <row r="38" spans="1:4" ht="17" thickBot="1" x14ac:dyDescent="0.25">
      <c r="A38" s="13" t="s">
        <v>14</v>
      </c>
      <c r="B38" s="29">
        <v>6.9150000000000003E-2</v>
      </c>
      <c r="C38" s="27">
        <v>1.6509999999999999E-5</v>
      </c>
      <c r="D38" s="29">
        <v>0.26869999999999999</v>
      </c>
    </row>
    <row r="39" spans="1:4" x14ac:dyDescent="0.2">
      <c r="A39" s="17" t="s">
        <v>15</v>
      </c>
      <c r="D39" s="6"/>
    </row>
    <row r="40" spans="1:4" x14ac:dyDescent="0.2">
      <c r="A40" s="7" t="s">
        <v>37</v>
      </c>
      <c r="B40" s="8" t="s">
        <v>8</v>
      </c>
      <c r="C40" s="8" t="s">
        <v>5</v>
      </c>
      <c r="D40" s="9" t="s">
        <v>11</v>
      </c>
    </row>
    <row r="41" spans="1:4" ht="17" thickBot="1" x14ac:dyDescent="0.25">
      <c r="A41" s="10" t="s">
        <v>16</v>
      </c>
      <c r="B41" s="26">
        <v>0.50302999999999998</v>
      </c>
      <c r="C41" s="26">
        <v>0.71148999999999996</v>
      </c>
      <c r="D41" s="26">
        <v>0.3</v>
      </c>
    </row>
    <row r="42" spans="1:4" ht="17" thickBot="1" x14ac:dyDescent="0.25">
      <c r="A42" s="18" t="s">
        <v>14</v>
      </c>
      <c r="B42" s="33">
        <v>5.2449999999999997E-2</v>
      </c>
      <c r="C42" s="27">
        <v>1.823E-6</v>
      </c>
      <c r="D42" s="33">
        <v>0.20910000000000001</v>
      </c>
    </row>
    <row r="44" spans="1:4" x14ac:dyDescent="0.2">
      <c r="D44">
        <v>8.3333330000000001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27009-9B5F-C44A-8BE0-3229DB32D4E5}">
  <dimension ref="D5:G34"/>
  <sheetViews>
    <sheetView topLeftCell="A4" workbookViewId="0">
      <selection activeCell="D6" sqref="D6:G14"/>
    </sheetView>
  </sheetViews>
  <sheetFormatPr baseColWidth="10" defaultRowHeight="16" x14ac:dyDescent="0.2"/>
  <cols>
    <col min="4" max="4" width="25.1640625" bestFit="1" customWidth="1"/>
    <col min="5" max="5" width="31" bestFit="1" customWidth="1"/>
    <col min="6" max="6" width="25.83203125" bestFit="1" customWidth="1"/>
    <col min="7" max="7" width="30.1640625" bestFit="1" customWidth="1"/>
  </cols>
  <sheetData>
    <row r="5" spans="4:7" ht="17" thickBot="1" x14ac:dyDescent="0.25"/>
    <row r="6" spans="4:7" x14ac:dyDescent="0.2">
      <c r="D6" s="2" t="s">
        <v>45</v>
      </c>
      <c r="E6" s="3"/>
      <c r="F6" s="3"/>
      <c r="G6" s="4"/>
    </row>
    <row r="7" spans="4:7" x14ac:dyDescent="0.2">
      <c r="D7" s="5" t="s">
        <v>2</v>
      </c>
      <c r="G7" s="6"/>
    </row>
    <row r="8" spans="4:7" x14ac:dyDescent="0.2">
      <c r="D8" s="7" t="s">
        <v>35</v>
      </c>
      <c r="E8" s="8" t="s">
        <v>46</v>
      </c>
      <c r="F8" s="8" t="s">
        <v>41</v>
      </c>
      <c r="G8" s="9" t="s">
        <v>47</v>
      </c>
    </row>
    <row r="9" spans="4:7" ht="17" thickBot="1" x14ac:dyDescent="0.25">
      <c r="D9" s="13" t="s">
        <v>13</v>
      </c>
      <c r="E9" s="11">
        <v>232040</v>
      </c>
      <c r="F9" s="11">
        <v>32452</v>
      </c>
      <c r="G9" s="26">
        <v>46029</v>
      </c>
    </row>
    <row r="10" spans="4:7" ht="17" thickBot="1" x14ac:dyDescent="0.25">
      <c r="D10" s="13" t="s">
        <v>14</v>
      </c>
      <c r="E10" s="35" t="s">
        <v>48</v>
      </c>
      <c r="F10" s="27">
        <v>8.3580000000000003E-6</v>
      </c>
      <c r="G10" s="36">
        <v>7.535E-2</v>
      </c>
    </row>
    <row r="11" spans="4:7" x14ac:dyDescent="0.2">
      <c r="D11" s="17" t="s">
        <v>15</v>
      </c>
      <c r="G11" s="6"/>
    </row>
    <row r="12" spans="4:7" x14ac:dyDescent="0.2">
      <c r="D12" s="7" t="s">
        <v>35</v>
      </c>
      <c r="E12" s="8" t="s">
        <v>46</v>
      </c>
      <c r="F12" s="8" t="s">
        <v>41</v>
      </c>
      <c r="G12" s="9" t="s">
        <v>47</v>
      </c>
    </row>
    <row r="13" spans="4:7" ht="17" thickBot="1" x14ac:dyDescent="0.25">
      <c r="D13" s="13" t="s">
        <v>16</v>
      </c>
      <c r="E13" s="11">
        <v>0.37857000000000002</v>
      </c>
      <c r="F13" s="11">
        <v>0.27293000000000001</v>
      </c>
      <c r="G13" s="26">
        <v>0.20796000000000001</v>
      </c>
    </row>
    <row r="14" spans="4:7" ht="17" thickBot="1" x14ac:dyDescent="0.25">
      <c r="D14" s="18" t="s">
        <v>14</v>
      </c>
      <c r="E14" s="35" t="s">
        <v>48</v>
      </c>
      <c r="F14" s="27">
        <v>1.0449999999999999E-6</v>
      </c>
      <c r="G14" s="35">
        <v>1.44E-4</v>
      </c>
    </row>
    <row r="15" spans="4:7" ht="17" thickBot="1" x14ac:dyDescent="0.25"/>
    <row r="16" spans="4:7" x14ac:dyDescent="0.2">
      <c r="D16" s="2" t="s">
        <v>49</v>
      </c>
      <c r="E16" s="3"/>
      <c r="F16" s="3"/>
      <c r="G16" s="4"/>
    </row>
    <row r="17" spans="4:7" x14ac:dyDescent="0.2">
      <c r="D17" s="5" t="s">
        <v>2</v>
      </c>
      <c r="G17" s="6"/>
    </row>
    <row r="18" spans="4:7" x14ac:dyDescent="0.2">
      <c r="D18" s="7" t="s">
        <v>35</v>
      </c>
      <c r="E18" s="8" t="s">
        <v>50</v>
      </c>
      <c r="F18" s="8" t="s">
        <v>51</v>
      </c>
      <c r="G18" s="9" t="s">
        <v>52</v>
      </c>
    </row>
    <row r="19" spans="4:7" ht="17" thickBot="1" x14ac:dyDescent="0.25">
      <c r="D19" s="13" t="s">
        <v>13</v>
      </c>
      <c r="E19" s="11">
        <v>4645.5</v>
      </c>
      <c r="F19" s="11">
        <v>252</v>
      </c>
      <c r="G19" s="26">
        <v>6491</v>
      </c>
    </row>
    <row r="20" spans="4:7" ht="17" thickBot="1" x14ac:dyDescent="0.25">
      <c r="D20" s="13" t="s">
        <v>14</v>
      </c>
      <c r="E20" s="12">
        <v>0.1225</v>
      </c>
      <c r="F20" s="12">
        <v>0.96289999999999998</v>
      </c>
      <c r="G20" s="14">
        <v>9.8950000000000001E-16</v>
      </c>
    </row>
    <row r="21" spans="4:7" x14ac:dyDescent="0.2">
      <c r="D21" s="17" t="s">
        <v>15</v>
      </c>
      <c r="G21" s="6"/>
    </row>
    <row r="22" spans="4:7" x14ac:dyDescent="0.2">
      <c r="D22" s="7" t="s">
        <v>35</v>
      </c>
      <c r="E22" s="8" t="s">
        <v>50</v>
      </c>
      <c r="F22" s="8" t="s">
        <v>51</v>
      </c>
      <c r="G22" s="9" t="s">
        <v>52</v>
      </c>
    </row>
    <row r="23" spans="4:7" ht="17" thickBot="1" x14ac:dyDescent="0.25">
      <c r="D23" s="13" t="s">
        <v>16</v>
      </c>
      <c r="E23" s="11">
        <v>0.24254000000000001</v>
      </c>
      <c r="F23" s="11">
        <v>0.33594000000000002</v>
      </c>
      <c r="G23" s="26">
        <v>0.67015999999999998</v>
      </c>
    </row>
    <row r="24" spans="4:7" ht="17" thickBot="1" x14ac:dyDescent="0.25">
      <c r="D24" s="18" t="s">
        <v>14</v>
      </c>
      <c r="E24" s="12">
        <v>9.1939999999999994E-2</v>
      </c>
      <c r="F24" s="12">
        <v>0.67779999999999996</v>
      </c>
      <c r="G24" s="28" t="s">
        <v>48</v>
      </c>
    </row>
    <row r="25" spans="4:7" ht="17" thickBot="1" x14ac:dyDescent="0.25"/>
    <row r="26" spans="4:7" x14ac:dyDescent="0.2">
      <c r="D26" s="2" t="s">
        <v>53</v>
      </c>
      <c r="E26" s="3"/>
      <c r="F26" s="3"/>
      <c r="G26" s="4"/>
    </row>
    <row r="27" spans="4:7" x14ac:dyDescent="0.2">
      <c r="D27" s="5" t="s">
        <v>2</v>
      </c>
      <c r="G27" s="6"/>
    </row>
    <row r="28" spans="4:7" x14ac:dyDescent="0.2">
      <c r="D28" s="7" t="s">
        <v>35</v>
      </c>
      <c r="E28" s="8" t="s">
        <v>54</v>
      </c>
      <c r="F28" s="8" t="s">
        <v>55</v>
      </c>
      <c r="G28" s="9" t="s">
        <v>56</v>
      </c>
    </row>
    <row r="29" spans="4:7" ht="17" thickBot="1" x14ac:dyDescent="0.25">
      <c r="D29" s="13" t="s">
        <v>13</v>
      </c>
      <c r="E29" s="11">
        <v>2965</v>
      </c>
      <c r="F29" s="11">
        <v>787.5</v>
      </c>
      <c r="G29" s="26">
        <v>802</v>
      </c>
    </row>
    <row r="30" spans="4:7" ht="17" thickBot="1" x14ac:dyDescent="0.25">
      <c r="D30" s="13" t="s">
        <v>14</v>
      </c>
      <c r="E30" s="27">
        <v>4.1710000000000001E-8</v>
      </c>
      <c r="F30" s="27">
        <v>7.6500000000000003E-8</v>
      </c>
      <c r="G30" s="14">
        <v>1.1180000000000001E-3</v>
      </c>
    </row>
    <row r="31" spans="4:7" x14ac:dyDescent="0.2">
      <c r="D31" s="17" t="s">
        <v>15</v>
      </c>
      <c r="G31" s="6"/>
    </row>
    <row r="32" spans="4:7" x14ac:dyDescent="0.2">
      <c r="D32" s="7" t="s">
        <v>35</v>
      </c>
      <c r="E32" s="8" t="s">
        <v>54</v>
      </c>
      <c r="F32" s="8" t="s">
        <v>55</v>
      </c>
      <c r="G32" s="9" t="s">
        <v>56</v>
      </c>
    </row>
    <row r="33" spans="4:7" ht="17" thickBot="1" x14ac:dyDescent="0.25">
      <c r="D33" s="13" t="s">
        <v>16</v>
      </c>
      <c r="E33" s="11">
        <v>0.47527000000000003</v>
      </c>
      <c r="F33" s="11">
        <v>0.57030999999999998</v>
      </c>
      <c r="G33" s="26">
        <v>0.72772999999999999</v>
      </c>
    </row>
    <row r="34" spans="4:7" ht="17" thickBot="1" x14ac:dyDescent="0.25">
      <c r="D34" s="18" t="s">
        <v>14</v>
      </c>
      <c r="E34" s="27">
        <v>1.4139999999999999E-6</v>
      </c>
      <c r="F34" s="27">
        <v>2.9160000000000001E-8</v>
      </c>
      <c r="G34" s="28">
        <v>2.4059999999999999E-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6CA24-4308-9447-BAD5-609BBE80B992}">
  <dimension ref="B3:J32"/>
  <sheetViews>
    <sheetView tabSelected="1" workbookViewId="0">
      <selection activeCell="D41" sqref="D41"/>
    </sheetView>
  </sheetViews>
  <sheetFormatPr baseColWidth="10" defaultRowHeight="16" x14ac:dyDescent="0.2"/>
  <cols>
    <col min="2" max="2" width="36.1640625" bestFit="1" customWidth="1"/>
    <col min="3" max="3" width="31" bestFit="1" customWidth="1"/>
    <col min="4" max="4" width="25.83203125" bestFit="1" customWidth="1"/>
    <col min="5" max="5" width="30.6640625" bestFit="1" customWidth="1"/>
    <col min="6" max="6" width="33" bestFit="1" customWidth="1"/>
    <col min="7" max="7" width="19.83203125" bestFit="1" customWidth="1"/>
    <col min="8" max="9" width="30.6640625" bestFit="1" customWidth="1"/>
    <col min="10" max="10" width="33" bestFit="1" customWidth="1"/>
  </cols>
  <sheetData>
    <row r="3" spans="2:10" ht="17" thickBot="1" x14ac:dyDescent="0.25"/>
    <row r="4" spans="2:10" x14ac:dyDescent="0.2">
      <c r="B4" s="39" t="s">
        <v>57</v>
      </c>
      <c r="C4" s="40"/>
      <c r="D4" s="40"/>
      <c r="E4" s="40"/>
      <c r="F4" s="40"/>
      <c r="G4" s="40"/>
      <c r="H4" s="40"/>
      <c r="I4" s="40"/>
      <c r="J4" s="41"/>
    </row>
    <row r="5" spans="2:10" x14ac:dyDescent="0.2">
      <c r="B5" s="17" t="s">
        <v>2</v>
      </c>
      <c r="C5" s="12"/>
      <c r="D5" s="12"/>
      <c r="E5" s="12"/>
      <c r="F5" s="12"/>
      <c r="G5" s="12"/>
      <c r="H5" s="12"/>
      <c r="I5" s="12"/>
      <c r="J5" s="29"/>
    </row>
    <row r="6" spans="2:10" x14ac:dyDescent="0.2">
      <c r="B6" s="7" t="s">
        <v>66</v>
      </c>
      <c r="C6" s="8" t="s">
        <v>58</v>
      </c>
      <c r="D6" s="8" t="s">
        <v>59</v>
      </c>
      <c r="E6" s="8" t="s">
        <v>60</v>
      </c>
      <c r="F6" s="8" t="s">
        <v>61</v>
      </c>
      <c r="G6" s="8" t="s">
        <v>62</v>
      </c>
      <c r="H6" s="8" t="s">
        <v>63</v>
      </c>
      <c r="I6" s="8" t="s">
        <v>60</v>
      </c>
      <c r="J6" s="9" t="s">
        <v>61</v>
      </c>
    </row>
    <row r="7" spans="2:10" ht="17" thickBot="1" x14ac:dyDescent="0.25">
      <c r="B7" s="10" t="s">
        <v>13</v>
      </c>
      <c r="C7" s="60">
        <v>35</v>
      </c>
      <c r="D7" s="60">
        <v>49</v>
      </c>
      <c r="E7" s="60">
        <v>132</v>
      </c>
      <c r="F7" s="63">
        <v>173</v>
      </c>
      <c r="G7" s="60">
        <v>248.5</v>
      </c>
      <c r="H7" s="64">
        <v>348</v>
      </c>
      <c r="I7" s="60">
        <v>935</v>
      </c>
      <c r="J7" s="60">
        <v>1227.5</v>
      </c>
    </row>
    <row r="8" spans="2:10" ht="17" thickBot="1" x14ac:dyDescent="0.25">
      <c r="B8" s="13" t="s">
        <v>14</v>
      </c>
      <c r="C8" s="35">
        <v>5.5970000000000004E-3</v>
      </c>
      <c r="D8" s="61">
        <v>2.0449999999999999E-3</v>
      </c>
      <c r="E8" s="35">
        <v>5.976E-4</v>
      </c>
      <c r="F8" s="53">
        <v>2.967E-4</v>
      </c>
      <c r="G8" s="27">
        <v>3.165E-4</v>
      </c>
      <c r="H8" s="27">
        <v>2.7350000000000001E-5</v>
      </c>
      <c r="I8" s="27">
        <v>1.5889999999999999E-8</v>
      </c>
      <c r="J8" s="27">
        <v>2.5810000000000002E-10</v>
      </c>
    </row>
    <row r="9" spans="2:10" x14ac:dyDescent="0.2">
      <c r="B9" s="17" t="s">
        <v>15</v>
      </c>
      <c r="C9" s="45"/>
      <c r="D9" s="45"/>
      <c r="E9" s="45"/>
      <c r="F9" s="45"/>
      <c r="G9" s="45"/>
      <c r="H9" s="45"/>
      <c r="I9" s="45"/>
      <c r="J9" s="29"/>
    </row>
    <row r="10" spans="2:10" x14ac:dyDescent="0.2">
      <c r="B10" s="7" t="s">
        <v>66</v>
      </c>
      <c r="C10" s="8" t="s">
        <v>58</v>
      </c>
      <c r="D10" s="8" t="s">
        <v>59</v>
      </c>
      <c r="E10" s="8" t="s">
        <v>60</v>
      </c>
      <c r="F10" s="8" t="s">
        <v>61</v>
      </c>
      <c r="G10" s="8" t="s">
        <v>62</v>
      </c>
      <c r="H10" s="8" t="s">
        <v>63</v>
      </c>
      <c r="I10" s="8" t="s">
        <v>60</v>
      </c>
      <c r="J10" s="9" t="s">
        <v>61</v>
      </c>
    </row>
    <row r="11" spans="2:10" ht="17" thickBot="1" x14ac:dyDescent="0.25">
      <c r="B11" s="10" t="s">
        <v>16</v>
      </c>
      <c r="C11" s="60">
        <v>1</v>
      </c>
      <c r="D11" s="60">
        <v>1</v>
      </c>
      <c r="E11" s="60">
        <v>0.9</v>
      </c>
      <c r="F11" s="63">
        <v>0.92308000000000001</v>
      </c>
      <c r="G11" s="60">
        <v>0.96</v>
      </c>
      <c r="H11" s="64">
        <v>0.96</v>
      </c>
      <c r="I11" s="60">
        <v>0.86</v>
      </c>
      <c r="J11" s="60">
        <v>0.88307999999999998</v>
      </c>
    </row>
    <row r="12" spans="2:10" ht="17" thickBot="1" x14ac:dyDescent="0.25">
      <c r="B12" s="18" t="s">
        <v>14</v>
      </c>
      <c r="C12" s="35">
        <v>2.5249999999999999E-3</v>
      </c>
      <c r="D12" s="61">
        <v>5.8279999999999996E-4</v>
      </c>
      <c r="E12" s="27">
        <v>8.1080000000000003E-5</v>
      </c>
      <c r="F12" s="52">
        <v>1.685E-5</v>
      </c>
      <c r="G12" s="27">
        <v>1.207E-5</v>
      </c>
      <c r="H12" s="27">
        <v>2.7230000000000002E-7</v>
      </c>
      <c r="I12" s="27">
        <v>1.702E-11</v>
      </c>
      <c r="J12" s="27">
        <v>3.7300000000000003E-14</v>
      </c>
    </row>
    <row r="13" spans="2:10" ht="17" thickBot="1" x14ac:dyDescent="0.25"/>
    <row r="14" spans="2:10" x14ac:dyDescent="0.2">
      <c r="B14" s="39" t="s">
        <v>64</v>
      </c>
      <c r="C14" s="40"/>
      <c r="D14" s="40"/>
      <c r="E14" s="40"/>
      <c r="F14" s="40"/>
      <c r="G14" s="40"/>
      <c r="H14" s="40"/>
      <c r="I14" s="40"/>
      <c r="J14" s="41"/>
    </row>
    <row r="15" spans="2:10" x14ac:dyDescent="0.2">
      <c r="B15" s="17" t="s">
        <v>2</v>
      </c>
      <c r="C15" s="12"/>
      <c r="D15" s="12"/>
      <c r="E15" s="12"/>
      <c r="F15" s="12"/>
      <c r="G15" s="12"/>
      <c r="H15" s="12"/>
      <c r="I15" s="12"/>
      <c r="J15" s="29"/>
    </row>
    <row r="16" spans="2:10" x14ac:dyDescent="0.2">
      <c r="B16" s="7" t="s">
        <v>66</v>
      </c>
      <c r="C16" s="8" t="s">
        <v>58</v>
      </c>
      <c r="D16" s="8" t="s">
        <v>59</v>
      </c>
      <c r="E16" s="8" t="s">
        <v>60</v>
      </c>
      <c r="F16" s="8" t="s">
        <v>61</v>
      </c>
      <c r="G16" s="8" t="s">
        <v>62</v>
      </c>
      <c r="H16" s="8" t="s">
        <v>63</v>
      </c>
      <c r="I16" s="8" t="s">
        <v>67</v>
      </c>
      <c r="J16" s="9" t="s">
        <v>68</v>
      </c>
    </row>
    <row r="17" spans="2:10" ht="17" thickBot="1" x14ac:dyDescent="0.25">
      <c r="B17" s="10" t="s">
        <v>13</v>
      </c>
      <c r="C17" s="55">
        <v>97</v>
      </c>
      <c r="D17" s="60">
        <v>329</v>
      </c>
      <c r="E17" s="60">
        <v>812</v>
      </c>
      <c r="F17" s="60">
        <v>308</v>
      </c>
      <c r="G17" s="55">
        <v>55</v>
      </c>
      <c r="H17" s="55">
        <v>210</v>
      </c>
      <c r="I17" s="55">
        <v>529</v>
      </c>
      <c r="J17" s="56">
        <v>200</v>
      </c>
    </row>
    <row r="18" spans="2:10" ht="17" thickBot="1" x14ac:dyDescent="0.25">
      <c r="B18" s="10" t="s">
        <v>14</v>
      </c>
      <c r="C18" s="59">
        <v>0.17510000000000001</v>
      </c>
      <c r="D18" s="61">
        <v>1.055E-2</v>
      </c>
      <c r="E18" s="27">
        <v>4.9780000000000001E-5</v>
      </c>
      <c r="F18" s="35">
        <v>1.457E-3</v>
      </c>
      <c r="G18" s="65">
        <v>0.97729999999999995</v>
      </c>
      <c r="H18" s="55">
        <v>0.441</v>
      </c>
      <c r="I18" s="55">
        <v>9.1340000000000005E-2</v>
      </c>
      <c r="J18" s="56">
        <v>0.15559999999999999</v>
      </c>
    </row>
    <row r="19" spans="2:10" x14ac:dyDescent="0.2">
      <c r="B19" s="17" t="s">
        <v>15</v>
      </c>
      <c r="C19" s="12"/>
      <c r="D19" s="45"/>
      <c r="E19" s="45"/>
      <c r="F19" s="45"/>
      <c r="G19" s="12"/>
      <c r="H19" s="12"/>
      <c r="I19" s="12"/>
      <c r="J19" s="29"/>
    </row>
    <row r="20" spans="2:10" x14ac:dyDescent="0.2">
      <c r="B20" s="7" t="s">
        <v>66</v>
      </c>
      <c r="C20" s="8" t="s">
        <v>58</v>
      </c>
      <c r="D20" s="8" t="s">
        <v>59</v>
      </c>
      <c r="E20" s="8" t="s">
        <v>60</v>
      </c>
      <c r="F20" s="8" t="s">
        <v>61</v>
      </c>
      <c r="G20" s="8" t="s">
        <v>62</v>
      </c>
      <c r="H20" s="8" t="s">
        <v>63</v>
      </c>
      <c r="I20" s="8" t="s">
        <v>67</v>
      </c>
      <c r="J20" s="9" t="s">
        <v>68</v>
      </c>
    </row>
    <row r="21" spans="2:10" ht="17" thickBot="1" x14ac:dyDescent="0.25">
      <c r="B21" s="10" t="s">
        <v>16</v>
      </c>
      <c r="C21" s="55">
        <v>0.47059000000000001</v>
      </c>
      <c r="D21" s="60">
        <v>0.54525000000000001</v>
      </c>
      <c r="E21" s="60">
        <v>0.55293999999999999</v>
      </c>
      <c r="F21" s="60">
        <v>0.60694999999999999</v>
      </c>
      <c r="G21" s="55">
        <v>0.28571000000000002</v>
      </c>
      <c r="H21" s="55">
        <v>0.33516000000000001</v>
      </c>
      <c r="I21" s="55">
        <v>0.38333</v>
      </c>
      <c r="J21" s="56">
        <v>0.42208000000000001</v>
      </c>
    </row>
    <row r="22" spans="2:10" ht="17" thickBot="1" x14ac:dyDescent="0.25">
      <c r="B22" s="37" t="s">
        <v>14</v>
      </c>
      <c r="C22" s="62">
        <v>0.29399999999999998</v>
      </c>
      <c r="D22" s="27">
        <v>4.0419999999999996E-3</v>
      </c>
      <c r="E22" s="27">
        <v>4.9289999999999997E-5</v>
      </c>
      <c r="F22" s="35">
        <v>2.2910000000000001E-3</v>
      </c>
      <c r="G22" s="66">
        <v>0.8861</v>
      </c>
      <c r="H22" s="57">
        <v>0.21229999999999999</v>
      </c>
      <c r="I22" s="57">
        <v>1.941E-2</v>
      </c>
      <c r="J22" s="58">
        <v>8.9770000000000003E-2</v>
      </c>
    </row>
    <row r="23" spans="2:10" ht="17" thickBot="1" x14ac:dyDescent="0.25"/>
    <row r="24" spans="2:10" x14ac:dyDescent="0.2">
      <c r="B24" s="39" t="s">
        <v>65</v>
      </c>
      <c r="C24" s="40"/>
      <c r="D24" s="40"/>
      <c r="E24" s="40"/>
      <c r="F24" s="40"/>
      <c r="G24" s="40"/>
      <c r="H24" s="40"/>
      <c r="I24" s="40"/>
      <c r="J24" s="41"/>
    </row>
    <row r="25" spans="2:10" x14ac:dyDescent="0.2">
      <c r="B25" s="17" t="s">
        <v>2</v>
      </c>
      <c r="C25" s="12"/>
      <c r="D25" s="12"/>
      <c r="E25" s="12"/>
      <c r="F25" s="12"/>
      <c r="G25" s="12"/>
      <c r="H25" s="12"/>
      <c r="I25" s="12"/>
      <c r="J25" s="29"/>
    </row>
    <row r="26" spans="2:10" x14ac:dyDescent="0.2">
      <c r="B26" s="7" t="s">
        <v>66</v>
      </c>
      <c r="C26" s="8" t="s">
        <v>58</v>
      </c>
      <c r="D26" s="8" t="s">
        <v>59</v>
      </c>
      <c r="E26" s="8" t="s">
        <v>60</v>
      </c>
      <c r="F26" s="8" t="s">
        <v>61</v>
      </c>
      <c r="G26" s="8" t="s">
        <v>62</v>
      </c>
      <c r="H26" s="8" t="s">
        <v>63</v>
      </c>
      <c r="I26" s="8" t="s">
        <v>67</v>
      </c>
      <c r="J26" s="9" t="s">
        <v>68</v>
      </c>
    </row>
    <row r="27" spans="2:10" ht="17" thickBot="1" x14ac:dyDescent="0.25">
      <c r="B27" s="10" t="s">
        <v>13</v>
      </c>
      <c r="C27" s="55">
        <v>64</v>
      </c>
      <c r="D27" s="68" t="s">
        <v>69</v>
      </c>
      <c r="E27" s="60">
        <v>128</v>
      </c>
      <c r="F27" s="60">
        <v>512</v>
      </c>
      <c r="G27" s="55">
        <v>8</v>
      </c>
      <c r="H27" s="68" t="s">
        <v>69</v>
      </c>
      <c r="I27" s="55">
        <v>15</v>
      </c>
      <c r="J27" s="67">
        <v>60</v>
      </c>
    </row>
    <row r="28" spans="2:10" ht="17" thickBot="1" x14ac:dyDescent="0.25">
      <c r="B28" s="10" t="s">
        <v>14</v>
      </c>
      <c r="C28" s="55">
        <v>2.112E-2</v>
      </c>
      <c r="D28" s="70" t="s">
        <v>69</v>
      </c>
      <c r="E28" s="35">
        <v>1.389E-3</v>
      </c>
      <c r="F28" s="27">
        <v>2.2799999999999999E-8</v>
      </c>
      <c r="G28" s="65">
        <v>0.1052</v>
      </c>
      <c r="H28" s="68" t="s">
        <v>69</v>
      </c>
      <c r="I28" s="59">
        <v>5.9069999999999998E-2</v>
      </c>
      <c r="J28" s="35">
        <v>9.1769999999999994E-3</v>
      </c>
    </row>
    <row r="29" spans="2:10" x14ac:dyDescent="0.2">
      <c r="B29" s="17" t="s">
        <v>15</v>
      </c>
      <c r="C29" s="12"/>
      <c r="D29" s="12"/>
      <c r="E29" s="45"/>
      <c r="F29" s="45"/>
      <c r="G29" s="12"/>
      <c r="H29" s="12"/>
      <c r="I29" s="12"/>
      <c r="J29" s="49"/>
    </row>
    <row r="30" spans="2:10" x14ac:dyDescent="0.2">
      <c r="B30" s="7" t="s">
        <v>66</v>
      </c>
      <c r="C30" s="8" t="s">
        <v>58</v>
      </c>
      <c r="D30" s="8" t="s">
        <v>59</v>
      </c>
      <c r="E30" s="8" t="s">
        <v>60</v>
      </c>
      <c r="F30" s="8" t="s">
        <v>61</v>
      </c>
      <c r="G30" s="8" t="s">
        <v>62</v>
      </c>
      <c r="H30" s="8" t="s">
        <v>63</v>
      </c>
      <c r="I30" s="8" t="s">
        <v>67</v>
      </c>
      <c r="J30" s="9" t="s">
        <v>68</v>
      </c>
    </row>
    <row r="31" spans="2:10" ht="17" thickBot="1" x14ac:dyDescent="0.25">
      <c r="B31" s="10" t="s">
        <v>16</v>
      </c>
      <c r="C31" s="60">
        <v>1</v>
      </c>
      <c r="D31" s="68" t="s">
        <v>69</v>
      </c>
      <c r="E31" s="60">
        <v>1</v>
      </c>
      <c r="F31" s="60">
        <v>1</v>
      </c>
      <c r="G31" s="55">
        <v>1</v>
      </c>
      <c r="H31" s="68" t="s">
        <v>69</v>
      </c>
      <c r="I31" s="55">
        <v>0.75</v>
      </c>
      <c r="J31" s="67">
        <v>0.875</v>
      </c>
    </row>
    <row r="32" spans="2:10" ht="17" thickBot="1" x14ac:dyDescent="0.25">
      <c r="B32" s="18" t="s">
        <v>14</v>
      </c>
      <c r="C32" s="35">
        <v>3.565E-3</v>
      </c>
      <c r="D32" s="71" t="s">
        <v>69</v>
      </c>
      <c r="E32" s="27">
        <v>3.3949999999999999E-5</v>
      </c>
      <c r="F32" s="27">
        <v>8.8399999999999997E-13</v>
      </c>
      <c r="G32" s="66">
        <v>0.1333</v>
      </c>
      <c r="H32" s="69" t="s">
        <v>69</v>
      </c>
      <c r="I32" s="62">
        <v>0.2286</v>
      </c>
      <c r="J32" s="35">
        <v>3.3019999999999998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quamate CCM2 Landmass Tests</vt:lpstr>
      <vt:lpstr>Squamate CCM2 Dep Setting Tests</vt:lpstr>
      <vt:lpstr>Lizard lagerstätten</vt:lpstr>
      <vt:lpstr>Theropod CCM2 Landmass Tests</vt:lpstr>
      <vt:lpstr>Gobi and Jehol Taxa CCM2 Tests</vt:lpstr>
      <vt:lpstr>Birds Landmass Tests</vt:lpstr>
      <vt:lpstr>Taxon CCM2 Comparisons</vt:lpstr>
      <vt:lpstr>Gobi Jehol vs. Late K N. Am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k Woolley</dc:creator>
  <cp:lastModifiedBy>Charles Woolley</cp:lastModifiedBy>
  <dcterms:created xsi:type="dcterms:W3CDTF">2023-04-05T21:29:45Z</dcterms:created>
  <dcterms:modified xsi:type="dcterms:W3CDTF">2023-11-16T21:23:45Z</dcterms:modified>
</cp:coreProperties>
</file>